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/>
  <mc:AlternateContent xmlns:mc="http://schemas.openxmlformats.org/markup-compatibility/2006">
    <mc:Choice Requires="x15">
      <x15ac:absPath xmlns:x15ac="http://schemas.microsoft.com/office/spreadsheetml/2010/11/ac" url="/Users/brenner/Dropbox/Brenner lab Projects 2015/NAAD in man and mouse paper/Final/"/>
    </mc:Choice>
  </mc:AlternateContent>
  <bookViews>
    <workbookView xWindow="800" yWindow="4860" windowWidth="20500" windowHeight="7360"/>
  </bookViews>
  <sheets>
    <sheet name="raw data" sheetId="1" r:id="rId1"/>
    <sheet name="predose subtracted" sheetId="2" r:id="rId2"/>
  </sheet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09" i="1" l="1"/>
  <c r="O108" i="1"/>
  <c r="O105" i="1"/>
  <c r="O104" i="1"/>
  <c r="O103" i="1"/>
  <c r="O99" i="1"/>
  <c r="O97" i="1"/>
  <c r="O96" i="1"/>
  <c r="O95" i="1"/>
  <c r="O94" i="1"/>
  <c r="O93" i="1"/>
  <c r="P108" i="1"/>
  <c r="O100" i="1"/>
  <c r="P87" i="1"/>
  <c r="O85" i="1"/>
  <c r="P82" i="1"/>
  <c r="P78" i="1"/>
  <c r="P77" i="1"/>
  <c r="O76" i="1"/>
  <c r="P74" i="1"/>
  <c r="O72" i="1"/>
  <c r="P70" i="1"/>
  <c r="O86" i="1"/>
  <c r="O84" i="1"/>
  <c r="P80" i="1"/>
  <c r="P72" i="1"/>
  <c r="O53" i="1"/>
  <c r="O51" i="1"/>
  <c r="O49" i="1"/>
  <c r="P48" i="1"/>
  <c r="P52" i="1"/>
  <c r="O50" i="1"/>
  <c r="P65" i="1"/>
  <c r="O63" i="1"/>
  <c r="P61" i="1"/>
  <c r="O60" i="1"/>
  <c r="O56" i="1"/>
  <c r="O55" i="1"/>
  <c r="P53" i="1"/>
  <c r="P49" i="1"/>
  <c r="O48" i="1"/>
  <c r="P64" i="1"/>
  <c r="P62" i="1"/>
  <c r="P58" i="1"/>
  <c r="P56" i="1"/>
  <c r="O98" i="1"/>
  <c r="P86" i="1"/>
  <c r="P79" i="1"/>
  <c r="P75" i="1"/>
  <c r="P71" i="1"/>
  <c r="P43" i="1"/>
  <c r="O43" i="1"/>
  <c r="O41" i="1"/>
  <c r="P40" i="1"/>
  <c r="P38" i="1"/>
  <c r="O38" i="1"/>
  <c r="P36" i="1"/>
  <c r="O34" i="1"/>
  <c r="P32" i="1"/>
  <c r="P31" i="1"/>
  <c r="P29" i="1"/>
  <c r="O27" i="1"/>
  <c r="O26" i="1"/>
  <c r="P54" i="1"/>
  <c r="P50" i="1"/>
  <c r="O40" i="1"/>
  <c r="P35" i="1"/>
  <c r="O32" i="1"/>
  <c r="O28" i="1"/>
  <c r="O19" i="1"/>
  <c r="P18" i="1"/>
  <c r="P16" i="1"/>
  <c r="O14" i="1"/>
  <c r="P13" i="1"/>
  <c r="P12" i="1"/>
  <c r="P10" i="1"/>
  <c r="O9" i="1"/>
  <c r="P9" i="1"/>
  <c r="P8" i="1"/>
  <c r="O6" i="1"/>
  <c r="P5" i="1"/>
  <c r="O4" i="1"/>
  <c r="P20" i="1"/>
  <c r="O16" i="1"/>
  <c r="O8" i="1"/>
  <c r="P107" i="1"/>
  <c r="O101" i="1"/>
  <c r="O92" i="1"/>
  <c r="P85" i="1"/>
  <c r="P84" i="1"/>
  <c r="P81" i="1"/>
  <c r="O81" i="1"/>
  <c r="O78" i="1"/>
  <c r="P76" i="1"/>
  <c r="O74" i="1"/>
  <c r="O70" i="1"/>
  <c r="O65" i="1"/>
  <c r="O62" i="1"/>
  <c r="O61" i="1"/>
  <c r="P59" i="1"/>
  <c r="O59" i="1"/>
  <c r="O57" i="1"/>
  <c r="P55" i="1"/>
  <c r="O54" i="1"/>
  <c r="P51" i="1"/>
  <c r="P42" i="1"/>
  <c r="P41" i="1"/>
  <c r="P39" i="1"/>
  <c r="O39" i="1"/>
  <c r="P37" i="1"/>
  <c r="O37" i="1"/>
  <c r="P33" i="1"/>
  <c r="O33" i="1"/>
  <c r="O31" i="1"/>
  <c r="P30" i="1"/>
  <c r="P28" i="1"/>
  <c r="P27" i="1"/>
  <c r="P21" i="1"/>
  <c r="P19" i="1"/>
  <c r="O18" i="1"/>
  <c r="P17" i="1"/>
  <c r="O13" i="1"/>
  <c r="O10" i="1"/>
  <c r="P6" i="1"/>
  <c r="P4" i="1"/>
  <c r="P109" i="2"/>
  <c r="O109" i="2"/>
  <c r="P108" i="2"/>
  <c r="O108" i="2"/>
  <c r="P107" i="2"/>
  <c r="O107" i="2"/>
  <c r="O106" i="2"/>
  <c r="O105" i="2"/>
  <c r="O104" i="2"/>
  <c r="O103" i="2"/>
  <c r="P102" i="2"/>
  <c r="O102" i="2"/>
  <c r="O101" i="2"/>
  <c r="O100" i="2"/>
  <c r="O99" i="2"/>
  <c r="O98" i="2"/>
  <c r="O97" i="2"/>
  <c r="O96" i="2"/>
  <c r="O95" i="2"/>
  <c r="O94" i="2"/>
  <c r="O93" i="2"/>
  <c r="O92" i="2"/>
  <c r="P87" i="2"/>
  <c r="O87" i="2"/>
  <c r="P86" i="2"/>
  <c r="O86" i="2"/>
  <c r="P85" i="2"/>
  <c r="O85" i="2"/>
  <c r="P84" i="2"/>
  <c r="O84" i="2"/>
  <c r="P83" i="2"/>
  <c r="O83" i="2"/>
  <c r="P82" i="2"/>
  <c r="O82" i="2"/>
  <c r="P81" i="2"/>
  <c r="O81" i="2"/>
  <c r="P80" i="2"/>
  <c r="O80" i="2"/>
  <c r="P79" i="2"/>
  <c r="O79" i="2"/>
  <c r="P78" i="2"/>
  <c r="O78" i="2"/>
  <c r="P77" i="2"/>
  <c r="O77" i="2"/>
  <c r="P76" i="2"/>
  <c r="O76" i="2"/>
  <c r="P75" i="2"/>
  <c r="O75" i="2"/>
  <c r="P74" i="2"/>
  <c r="O74" i="2"/>
  <c r="P73" i="2"/>
  <c r="O73" i="2"/>
  <c r="P72" i="2"/>
  <c r="O72" i="2"/>
  <c r="P71" i="2"/>
  <c r="O71" i="2"/>
  <c r="P70" i="2"/>
  <c r="O70" i="2"/>
  <c r="P65" i="2"/>
  <c r="O65" i="2"/>
  <c r="P64" i="2"/>
  <c r="O64" i="2"/>
  <c r="P63" i="2"/>
  <c r="O63" i="2"/>
  <c r="P62" i="2"/>
  <c r="O62" i="2"/>
  <c r="P61" i="2"/>
  <c r="O61" i="2"/>
  <c r="P60" i="2"/>
  <c r="O60" i="2"/>
  <c r="P59" i="2"/>
  <c r="O59" i="2"/>
  <c r="P58" i="2"/>
  <c r="O58" i="2"/>
  <c r="P57" i="2"/>
  <c r="O57" i="2"/>
  <c r="P56" i="2"/>
  <c r="O56" i="2"/>
  <c r="P55" i="2"/>
  <c r="O55" i="2"/>
  <c r="P54" i="2"/>
  <c r="O54" i="2"/>
  <c r="P53" i="2"/>
  <c r="O53" i="2"/>
  <c r="P52" i="2"/>
  <c r="O52" i="2"/>
  <c r="P51" i="2"/>
  <c r="O51" i="2"/>
  <c r="P50" i="2"/>
  <c r="O50" i="2"/>
  <c r="P49" i="2"/>
  <c r="O49" i="2"/>
  <c r="P48" i="2"/>
  <c r="O48" i="2"/>
  <c r="P43" i="2"/>
  <c r="O43" i="2"/>
  <c r="P42" i="2"/>
  <c r="O42" i="2"/>
  <c r="P41" i="2"/>
  <c r="O41" i="2"/>
  <c r="P40" i="2"/>
  <c r="O40" i="2"/>
  <c r="P39" i="2"/>
  <c r="O39" i="2"/>
  <c r="P38" i="2"/>
  <c r="O38" i="2"/>
  <c r="P37" i="2"/>
  <c r="O37" i="2"/>
  <c r="P36" i="2"/>
  <c r="O36" i="2"/>
  <c r="P35" i="2"/>
  <c r="O35" i="2"/>
  <c r="P34" i="2"/>
  <c r="O34" i="2"/>
  <c r="P33" i="2"/>
  <c r="O33" i="2"/>
  <c r="P32" i="2"/>
  <c r="O32" i="2"/>
  <c r="P31" i="2"/>
  <c r="O31" i="2"/>
  <c r="P30" i="2"/>
  <c r="O30" i="2"/>
  <c r="P29" i="2"/>
  <c r="O29" i="2"/>
  <c r="P28" i="2"/>
  <c r="O28" i="2"/>
  <c r="P27" i="2"/>
  <c r="O27" i="2"/>
  <c r="P26" i="2"/>
  <c r="O26" i="2"/>
  <c r="P21" i="2"/>
  <c r="O21" i="2"/>
  <c r="P20" i="2"/>
  <c r="O20" i="2"/>
  <c r="P19" i="2"/>
  <c r="O19" i="2"/>
  <c r="P18" i="2"/>
  <c r="O18" i="2"/>
  <c r="P17" i="2"/>
  <c r="O17" i="2"/>
  <c r="P16" i="2"/>
  <c r="O16" i="2"/>
  <c r="P15" i="2"/>
  <c r="O15" i="2"/>
  <c r="P14" i="2"/>
  <c r="O14" i="2"/>
  <c r="P13" i="2"/>
  <c r="O13" i="2"/>
  <c r="P12" i="2"/>
  <c r="O12" i="2"/>
  <c r="P11" i="2"/>
  <c r="O11" i="2"/>
  <c r="P10" i="2"/>
  <c r="O10" i="2"/>
  <c r="P9" i="2"/>
  <c r="O9" i="2"/>
  <c r="P8" i="2"/>
  <c r="O8" i="2"/>
  <c r="P7" i="2"/>
  <c r="O7" i="2"/>
  <c r="P6" i="2"/>
  <c r="O6" i="2"/>
  <c r="P5" i="2"/>
  <c r="O5" i="2"/>
  <c r="P4" i="2"/>
  <c r="O4" i="2"/>
  <c r="O109" i="1"/>
  <c r="P102" i="1"/>
  <c r="O106" i="1"/>
  <c r="O107" i="1"/>
  <c r="O82" i="1"/>
  <c r="P83" i="1"/>
  <c r="P73" i="1"/>
  <c r="O77" i="1"/>
  <c r="O80" i="1"/>
  <c r="O73" i="1"/>
  <c r="O52" i="1"/>
  <c r="P60" i="1"/>
  <c r="P57" i="1"/>
  <c r="P63" i="1"/>
  <c r="O64" i="1"/>
  <c r="O58" i="1"/>
  <c r="O102" i="1"/>
  <c r="O71" i="1"/>
  <c r="O75" i="1"/>
  <c r="O79" i="1"/>
  <c r="O83" i="1"/>
  <c r="O87" i="1"/>
  <c r="O29" i="1"/>
  <c r="O36" i="1"/>
  <c r="P26" i="1"/>
  <c r="O30" i="1"/>
  <c r="P34" i="1"/>
  <c r="O42" i="1"/>
  <c r="O35" i="1"/>
  <c r="O5" i="1"/>
  <c r="O12" i="1"/>
  <c r="P14" i="1"/>
  <c r="O17" i="1"/>
  <c r="O21" i="1"/>
  <c r="O7" i="1"/>
  <c r="P11" i="1"/>
  <c r="P15" i="1"/>
  <c r="O20" i="1"/>
  <c r="O11" i="1"/>
  <c r="O15" i="1"/>
  <c r="P7" i="1"/>
</calcChain>
</file>

<file path=xl/sharedStrings.xml><?xml version="1.0" encoding="utf-8"?>
<sst xmlns="http://schemas.openxmlformats.org/spreadsheetml/2006/main" count="277" uniqueCount="34">
  <si>
    <t>uM Nam</t>
  </si>
  <si>
    <t>DLB (002)</t>
  </si>
  <si>
    <t>SAM (004)</t>
  </si>
  <si>
    <t>RAS (006)</t>
  </si>
  <si>
    <t>SOK (007)</t>
  </si>
  <si>
    <t>A-E (008)</t>
  </si>
  <si>
    <t>PSK (012)</t>
  </si>
  <si>
    <t>DMM (015)</t>
  </si>
  <si>
    <t>CGO (018)</t>
  </si>
  <si>
    <t>CAD (019)</t>
  </si>
  <si>
    <t>RJF (021)</t>
  </si>
  <si>
    <t>TLR (024)</t>
  </si>
  <si>
    <t>SAM (025)</t>
  </si>
  <si>
    <t>Mean</t>
  </si>
  <si>
    <t>SEM</t>
  </si>
  <si>
    <t>N</t>
  </si>
  <si>
    <t>low</t>
  </si>
  <si>
    <t>pre</t>
  </si>
  <si>
    <t>BI</t>
  </si>
  <si>
    <t>mid</t>
  </si>
  <si>
    <t>NS</t>
  </si>
  <si>
    <t>No data</t>
  </si>
  <si>
    <t>high</t>
  </si>
  <si>
    <t>NI</t>
  </si>
  <si>
    <t>uM MeNam</t>
  </si>
  <si>
    <t>uM py-4</t>
  </si>
  <si>
    <t>uM py-2</t>
  </si>
  <si>
    <t>uM NaR</t>
  </si>
  <si>
    <t>Found in</t>
  </si>
  <si>
    <t>NM</t>
  </si>
  <si>
    <t>Plasma results</t>
  </si>
  <si>
    <t>Results which were BLQ (0) only because the LLOQ for the day they ran was abnormally high have been removed</t>
  </si>
  <si>
    <t>hrs</t>
  </si>
  <si>
    <t>Supplementary Data File 2. n=12 Clinical Study: Plasma NAD metabol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Fill="1"/>
    <xf numFmtId="0" fontId="1" fillId="0" borderId="0" xfId="0" applyNumberFormat="1" applyFont="1" applyFill="1" applyAlignment="1">
      <alignment horizontal="center"/>
    </xf>
    <xf numFmtId="2" fontId="1" fillId="0" borderId="0" xfId="0" applyNumberFormat="1" applyFont="1" applyFill="1"/>
    <xf numFmtId="0" fontId="1" fillId="0" borderId="0" xfId="0" applyFont="1" applyFill="1" applyAlignment="1">
      <alignment horizontal="center"/>
    </xf>
    <xf numFmtId="0" fontId="1" fillId="0" borderId="1" xfId="0" applyFont="1" applyFill="1" applyBorder="1"/>
    <xf numFmtId="0" fontId="1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" fillId="0" borderId="0" xfId="0" applyNumberFormat="1" applyFont="1" applyFill="1" applyBorder="1" applyAlignment="1">
      <alignment horizontal="center"/>
    </xf>
    <xf numFmtId="0" fontId="0" fillId="0" borderId="0" xfId="0" applyBorder="1"/>
    <xf numFmtId="0" fontId="1" fillId="0" borderId="3" xfId="0" applyNumberFormat="1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1" fillId="0" borderId="3" xfId="0" applyNumberFormat="1" applyFont="1" applyFill="1" applyBorder="1" applyAlignment="1">
      <alignment horizontal="center"/>
    </xf>
    <xf numFmtId="2" fontId="1" fillId="0" borderId="0" xfId="0" applyNumberFormat="1" applyFont="1" applyFill="1" applyAlignment="1">
      <alignment horizontal="left"/>
    </xf>
    <xf numFmtId="2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left"/>
    </xf>
    <xf numFmtId="0" fontId="0" fillId="0" borderId="0" xfId="0" applyFill="1" applyBorder="1"/>
    <xf numFmtId="0" fontId="0" fillId="0" borderId="3" xfId="0" applyFill="1" applyBorder="1"/>
    <xf numFmtId="0" fontId="1" fillId="0" borderId="0" xfId="0" applyFont="1"/>
    <xf numFmtId="0" fontId="0" fillId="0" borderId="0" xfId="0" applyAlignment="1">
      <alignment horizontal="center"/>
    </xf>
    <xf numFmtId="0" fontId="1" fillId="0" borderId="1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2" fontId="1" fillId="0" borderId="0" xfId="0" applyNumberFormat="1" applyFont="1" applyFill="1" applyAlignment="1">
      <alignment horizontal="center"/>
    </xf>
    <xf numFmtId="0" fontId="1" fillId="0" borderId="4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9"/>
  <sheetViews>
    <sheetView tabSelected="1" workbookViewId="0"/>
  </sheetViews>
  <sheetFormatPr baseColWidth="10" defaultColWidth="8.83203125" defaultRowHeight="15" x14ac:dyDescent="0.2"/>
  <cols>
    <col min="1" max="1" width="8.83203125" style="23"/>
    <col min="2" max="2" width="6.83203125" style="23" customWidth="1"/>
    <col min="3" max="3" width="8.83203125" style="23"/>
    <col min="4" max="4" width="9.83203125" style="23" bestFit="1" customWidth="1"/>
    <col min="5" max="5" width="9.33203125" style="23" bestFit="1" customWidth="1"/>
    <col min="6" max="6" width="9.5" style="23" bestFit="1" customWidth="1"/>
    <col min="7" max="7" width="8.83203125" style="23" customWidth="1"/>
    <col min="8" max="8" width="8.83203125" style="23"/>
    <col min="9" max="9" width="10.5" style="23" bestFit="1" customWidth="1"/>
    <col min="10" max="10" width="9.6640625" style="23" bestFit="1" customWidth="1"/>
    <col min="11" max="11" width="9.5" style="23" bestFit="1" customWidth="1"/>
    <col min="12" max="12" width="8.6640625" style="23" customWidth="1"/>
    <col min="13" max="13" width="8.83203125" style="23" customWidth="1"/>
    <col min="14" max="14" width="9.83203125" style="23" bestFit="1" customWidth="1"/>
    <col min="15" max="15" width="7.83203125" style="23" customWidth="1"/>
    <col min="16" max="16" width="7.1640625" style="23" customWidth="1"/>
    <col min="17" max="17" width="8.83203125" style="23"/>
  </cols>
  <sheetData>
    <row r="1" spans="1:17" s="29" customFormat="1" x14ac:dyDescent="0.2">
      <c r="A1" s="28" t="s">
        <v>33</v>
      </c>
      <c r="C1" s="29" t="s">
        <v>31</v>
      </c>
    </row>
    <row r="2" spans="1:17" x14ac:dyDescent="0.2">
      <c r="C2" s="30" t="s">
        <v>0</v>
      </c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</row>
    <row r="3" spans="1:17" ht="16" thickBot="1" x14ac:dyDescent="0.25">
      <c r="A3" s="24"/>
      <c r="B3" s="6" t="s">
        <v>32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7" t="s">
        <v>6</v>
      </c>
      <c r="I3" s="7" t="s">
        <v>7</v>
      </c>
      <c r="J3" s="7" t="s">
        <v>8</v>
      </c>
      <c r="K3" s="7" t="s">
        <v>9</v>
      </c>
      <c r="L3" s="7" t="s">
        <v>10</v>
      </c>
      <c r="M3" s="7" t="s">
        <v>11</v>
      </c>
      <c r="N3" s="7" t="s">
        <v>12</v>
      </c>
      <c r="O3" s="7" t="s">
        <v>13</v>
      </c>
      <c r="P3" s="7" t="s">
        <v>14</v>
      </c>
      <c r="Q3" s="8" t="s">
        <v>15</v>
      </c>
    </row>
    <row r="4" spans="1:17" x14ac:dyDescent="0.2">
      <c r="A4" s="34" t="s">
        <v>16</v>
      </c>
      <c r="B4" s="2" t="s">
        <v>17</v>
      </c>
      <c r="C4" s="25">
        <v>0</v>
      </c>
      <c r="D4" s="25">
        <v>0</v>
      </c>
      <c r="E4" s="25">
        <v>0</v>
      </c>
      <c r="F4" s="25">
        <v>0</v>
      </c>
      <c r="G4" s="25">
        <v>0</v>
      </c>
      <c r="H4" s="25">
        <v>0</v>
      </c>
      <c r="I4" s="25">
        <v>0</v>
      </c>
      <c r="J4" s="25">
        <v>0</v>
      </c>
      <c r="K4" s="25">
        <v>0</v>
      </c>
      <c r="L4" s="25">
        <v>0</v>
      </c>
      <c r="M4" s="25">
        <v>0</v>
      </c>
      <c r="N4" s="25">
        <v>0</v>
      </c>
      <c r="O4" s="9">
        <f t="shared" ref="O4:O21" si="0">+SUM(C4:N4)/Q4</f>
        <v>0</v>
      </c>
      <c r="P4" s="9">
        <f>+STDEV(C4:N4)/SQRT(Q4)</f>
        <v>0</v>
      </c>
      <c r="Q4" s="4">
        <v>12</v>
      </c>
    </row>
    <row r="5" spans="1:17" x14ac:dyDescent="0.2">
      <c r="A5" s="32"/>
      <c r="B5" s="2">
        <v>1</v>
      </c>
      <c r="C5" s="25">
        <v>0.24989527224543512</v>
      </c>
      <c r="D5" s="25">
        <v>-0.40412775598405082</v>
      </c>
      <c r="E5" s="25">
        <v>-6.731557628869167E-2</v>
      </c>
      <c r="F5" s="25">
        <v>0.69229056221669749</v>
      </c>
      <c r="G5" s="25">
        <v>0.35888641134022825</v>
      </c>
      <c r="H5" s="25">
        <v>0.5261626521467524</v>
      </c>
      <c r="I5" s="25">
        <v>0</v>
      </c>
      <c r="J5" s="25">
        <v>0</v>
      </c>
      <c r="K5" s="25">
        <v>1.6095875797918713E-2</v>
      </c>
      <c r="L5" s="25">
        <v>-0.10227165816154055</v>
      </c>
      <c r="M5" s="25">
        <v>0.31753436363135845</v>
      </c>
      <c r="N5" s="25">
        <v>6.7436613752356322E-3</v>
      </c>
      <c r="O5" s="9">
        <f t="shared" si="0"/>
        <v>0.13282448402661193</v>
      </c>
      <c r="P5" s="9">
        <f t="shared" ref="P5:P21" si="1">+STDEV(C5:N5)/SQRT(Q5)</f>
        <v>8.7693296796648321E-2</v>
      </c>
      <c r="Q5" s="4">
        <v>12</v>
      </c>
    </row>
    <row r="6" spans="1:17" x14ac:dyDescent="0.2">
      <c r="A6" s="32"/>
      <c r="B6" s="2">
        <v>2</v>
      </c>
      <c r="C6" s="25">
        <v>-2.8169104634831355E-2</v>
      </c>
      <c r="D6" s="25">
        <v>-1.2676562574771011</v>
      </c>
      <c r="E6" s="25">
        <v>0.26348332128604246</v>
      </c>
      <c r="F6" s="25">
        <v>0</v>
      </c>
      <c r="G6" s="25">
        <v>0.26632551504333069</v>
      </c>
      <c r="H6" s="25">
        <v>1.0084848449048596</v>
      </c>
      <c r="I6" s="25">
        <v>0</v>
      </c>
      <c r="J6" s="25">
        <v>0</v>
      </c>
      <c r="K6" s="25">
        <v>0.19499047145066384</v>
      </c>
      <c r="L6" s="25">
        <v>1.5865374647217045E-3</v>
      </c>
      <c r="M6" s="25">
        <v>7.3276409271518517E-2</v>
      </c>
      <c r="N6" s="25">
        <v>-7.5302465137374652E-2</v>
      </c>
      <c r="O6" s="9">
        <f t="shared" si="0"/>
        <v>3.641827268098579E-2</v>
      </c>
      <c r="P6" s="9">
        <f t="shared" si="1"/>
        <v>0.14559929747132558</v>
      </c>
      <c r="Q6" s="4">
        <v>12</v>
      </c>
    </row>
    <row r="7" spans="1:17" x14ac:dyDescent="0.2">
      <c r="A7" s="32"/>
      <c r="B7" s="10">
        <v>4</v>
      </c>
      <c r="C7" s="25">
        <v>2.2300190919173888</v>
      </c>
      <c r="D7" s="25">
        <v>-1.449594847417309</v>
      </c>
      <c r="E7" s="25">
        <v>4.839230786487303E-2</v>
      </c>
      <c r="F7" s="25">
        <v>0.95004228411645475</v>
      </c>
      <c r="G7" s="25">
        <v>0</v>
      </c>
      <c r="H7" s="25">
        <v>0.7362683081179674</v>
      </c>
      <c r="I7" s="25">
        <v>0</v>
      </c>
      <c r="J7" s="25">
        <v>0</v>
      </c>
      <c r="K7" s="25">
        <v>0.28600724921001652</v>
      </c>
      <c r="L7" s="25">
        <v>-0.16525288147692418</v>
      </c>
      <c r="M7" s="25">
        <v>1.515023999384249E-2</v>
      </c>
      <c r="N7" s="25">
        <v>0.28610080984127279</v>
      </c>
      <c r="O7" s="9">
        <f t="shared" si="0"/>
        <v>0.24476104684729857</v>
      </c>
      <c r="P7" s="9">
        <f t="shared" si="1"/>
        <v>0.24608479344463408</v>
      </c>
      <c r="Q7" s="4">
        <v>12</v>
      </c>
    </row>
    <row r="8" spans="1:17" x14ac:dyDescent="0.2">
      <c r="A8" s="32"/>
      <c r="B8" s="10">
        <v>8</v>
      </c>
      <c r="C8" s="25">
        <v>0.96480571901767065</v>
      </c>
      <c r="D8" s="25">
        <v>-1.619594847417309</v>
      </c>
      <c r="E8" s="25">
        <v>-0.26183323488970922</v>
      </c>
      <c r="F8" s="25">
        <v>0.75404743634846072</v>
      </c>
      <c r="G8" s="25">
        <v>1.04</v>
      </c>
      <c r="H8" s="25">
        <v>0</v>
      </c>
      <c r="I8" s="25">
        <v>0</v>
      </c>
      <c r="J8" s="25">
        <v>0</v>
      </c>
      <c r="K8" s="25">
        <v>-0.3582693088060161</v>
      </c>
      <c r="L8" s="25">
        <v>-0.16606031565757629</v>
      </c>
      <c r="M8" s="25"/>
      <c r="N8" s="25">
        <v>0.13065953257422303</v>
      </c>
      <c r="O8" s="9">
        <f t="shared" si="0"/>
        <v>4.3977725560885798E-2</v>
      </c>
      <c r="P8" s="9">
        <f t="shared" si="1"/>
        <v>0.22206493972601288</v>
      </c>
      <c r="Q8" s="4">
        <v>11</v>
      </c>
    </row>
    <row r="9" spans="1:17" x14ac:dyDescent="0.2">
      <c r="A9" s="33"/>
      <c r="B9" s="12">
        <v>24</v>
      </c>
      <c r="C9" s="26">
        <v>1.5549638576143454</v>
      </c>
      <c r="D9" s="26">
        <v>-1.619594847417309</v>
      </c>
      <c r="E9" s="26">
        <v>-0.38378875716805205</v>
      </c>
      <c r="F9" s="26">
        <v>0</v>
      </c>
      <c r="G9" s="26">
        <v>0</v>
      </c>
      <c r="H9" s="26">
        <v>0</v>
      </c>
      <c r="I9" s="26">
        <v>0</v>
      </c>
      <c r="J9" s="26">
        <v>0</v>
      </c>
      <c r="K9" s="26">
        <v>-0.21340399140588517</v>
      </c>
      <c r="L9" s="26">
        <v>-0.19352221064680392</v>
      </c>
      <c r="M9" s="26">
        <v>0.19775063283103933</v>
      </c>
      <c r="N9" s="26">
        <v>-0.170243951878359</v>
      </c>
      <c r="O9" s="13">
        <f t="shared" si="0"/>
        <v>-6.8986605672585369E-2</v>
      </c>
      <c r="P9" s="13">
        <f t="shared" si="1"/>
        <v>0.20004288333336956</v>
      </c>
      <c r="Q9" s="14">
        <v>12</v>
      </c>
    </row>
    <row r="10" spans="1:17" x14ac:dyDescent="0.2">
      <c r="A10" s="31" t="s">
        <v>19</v>
      </c>
      <c r="B10" s="2" t="s">
        <v>17</v>
      </c>
      <c r="C10" s="25">
        <v>0</v>
      </c>
      <c r="D10" s="25">
        <v>0</v>
      </c>
      <c r="E10" s="25">
        <v>0</v>
      </c>
      <c r="F10" s="25">
        <v>0</v>
      </c>
      <c r="G10" s="25">
        <v>0</v>
      </c>
      <c r="H10" s="25">
        <v>0</v>
      </c>
      <c r="I10" s="25">
        <v>0</v>
      </c>
      <c r="J10" s="25">
        <v>0</v>
      </c>
      <c r="K10" s="25">
        <v>0</v>
      </c>
      <c r="L10" s="25">
        <v>0</v>
      </c>
      <c r="M10" s="25">
        <v>0</v>
      </c>
      <c r="N10" s="25">
        <v>0</v>
      </c>
      <c r="O10" s="9">
        <f t="shared" si="0"/>
        <v>0</v>
      </c>
      <c r="P10" s="9">
        <f t="shared" si="1"/>
        <v>0</v>
      </c>
      <c r="Q10" s="4">
        <v>12</v>
      </c>
    </row>
    <row r="11" spans="1:17" x14ac:dyDescent="0.2">
      <c r="A11" s="32"/>
      <c r="B11" s="2">
        <v>1</v>
      </c>
      <c r="C11" s="25">
        <v>-0.16856691284181999</v>
      </c>
      <c r="D11" s="25">
        <v>0.14608474524494064</v>
      </c>
      <c r="E11" s="25">
        <v>0.66796613598637222</v>
      </c>
      <c r="F11" s="25">
        <v>0.17751399818423974</v>
      </c>
      <c r="G11" s="25">
        <v>1.1821672499392792</v>
      </c>
      <c r="H11" s="25">
        <v>-0.27156450276382949</v>
      </c>
      <c r="I11" s="25">
        <v>4.9671182600782626E-2</v>
      </c>
      <c r="J11" s="25">
        <v>-7.1329859392199046E-2</v>
      </c>
      <c r="K11" s="25">
        <v>0.30275481238002766</v>
      </c>
      <c r="L11" s="25">
        <v>3.8943618620313314E-2</v>
      </c>
      <c r="M11" s="25">
        <v>7.1990378433797075E-2</v>
      </c>
      <c r="N11" s="25">
        <v>0.29918303456804662</v>
      </c>
      <c r="O11" s="9">
        <f t="shared" si="0"/>
        <v>0.20206782341332921</v>
      </c>
      <c r="P11" s="9">
        <f t="shared" si="1"/>
        <v>0.11362353836074755</v>
      </c>
      <c r="Q11" s="4">
        <v>12</v>
      </c>
    </row>
    <row r="12" spans="1:17" x14ac:dyDescent="0.2">
      <c r="A12" s="32"/>
      <c r="B12" s="2">
        <v>2</v>
      </c>
      <c r="C12" s="25">
        <v>-0.15188588917644374</v>
      </c>
      <c r="D12" s="25">
        <v>0.21302547622991586</v>
      </c>
      <c r="E12" s="25">
        <v>0.64373758677315207</v>
      </c>
      <c r="F12" s="25">
        <v>-0.2122494710804757</v>
      </c>
      <c r="G12" s="25">
        <v>0.52658280166318816</v>
      </c>
      <c r="H12" s="25">
        <v>0.42226538154045401</v>
      </c>
      <c r="I12" s="25">
        <v>-0.15940696438477453</v>
      </c>
      <c r="J12" s="25">
        <v>0.29563495148522689</v>
      </c>
      <c r="K12" s="25">
        <v>0.47405567544532556</v>
      </c>
      <c r="L12" s="25">
        <v>-0.13217771992995075</v>
      </c>
      <c r="M12" s="25">
        <v>-5.7312438535435772E-2</v>
      </c>
      <c r="N12" s="25">
        <v>0.23185172586688096</v>
      </c>
      <c r="O12" s="9">
        <f t="shared" si="0"/>
        <v>0.17451009299142192</v>
      </c>
      <c r="P12" s="9">
        <f t="shared" si="1"/>
        <v>8.833903357266841E-2</v>
      </c>
      <c r="Q12" s="4">
        <v>12</v>
      </c>
    </row>
    <row r="13" spans="1:17" x14ac:dyDescent="0.2">
      <c r="A13" s="32"/>
      <c r="B13" s="10">
        <v>4</v>
      </c>
      <c r="C13" s="25">
        <v>-0.16635484961658284</v>
      </c>
      <c r="D13" s="25">
        <v>0.11693614815032458</v>
      </c>
      <c r="E13" s="25">
        <v>0.37263989949227683</v>
      </c>
      <c r="F13" s="25">
        <v>0.63456102655136049</v>
      </c>
      <c r="G13" s="25">
        <v>0.33863461375280668</v>
      </c>
      <c r="H13" s="25">
        <v>0.32843549723617049</v>
      </c>
      <c r="I13" s="25">
        <v>-0.55128481061229229</v>
      </c>
      <c r="J13" s="25">
        <v>-0.7440960436350933</v>
      </c>
      <c r="K13" s="25">
        <v>0.32932457363160983</v>
      </c>
      <c r="L13" s="25">
        <v>-1.0085093095305364E-2</v>
      </c>
      <c r="M13" s="25">
        <v>-0.10348897697742801</v>
      </c>
      <c r="N13" s="25"/>
      <c r="O13" s="9">
        <f t="shared" si="0"/>
        <v>4.9565634988895192E-2</v>
      </c>
      <c r="P13" s="9">
        <f t="shared" si="1"/>
        <v>0.12632049463941367</v>
      </c>
      <c r="Q13" s="4">
        <v>11</v>
      </c>
    </row>
    <row r="14" spans="1:17" x14ac:dyDescent="0.2">
      <c r="A14" s="32"/>
      <c r="B14" s="10">
        <v>8</v>
      </c>
      <c r="C14" s="25">
        <v>-0.13635811111901242</v>
      </c>
      <c r="D14" s="25">
        <v>0.23193840155880541</v>
      </c>
      <c r="E14" s="25">
        <v>-8.5310849651067611E-2</v>
      </c>
      <c r="F14" s="25">
        <v>-0.52543897344863943</v>
      </c>
      <c r="G14" s="25">
        <v>0</v>
      </c>
      <c r="H14" s="25">
        <v>-8.4943818135797849E-2</v>
      </c>
      <c r="I14" s="25">
        <v>-0.55128481061229229</v>
      </c>
      <c r="J14" s="25">
        <v>-0.7440960436350933</v>
      </c>
      <c r="K14" s="25">
        <v>-5.0418902733015192E-2</v>
      </c>
      <c r="L14" s="25">
        <v>0.12761153256658953</v>
      </c>
      <c r="M14" s="25">
        <v>-4.0571405065227273E-3</v>
      </c>
      <c r="N14" s="25">
        <v>0.11799597490101976</v>
      </c>
      <c r="O14" s="9">
        <f t="shared" si="0"/>
        <v>-0.14203022840125218</v>
      </c>
      <c r="P14" s="9">
        <f t="shared" si="1"/>
        <v>8.7527380105756808E-2</v>
      </c>
      <c r="Q14" s="4">
        <v>12</v>
      </c>
    </row>
    <row r="15" spans="1:17" x14ac:dyDescent="0.2">
      <c r="A15" s="33"/>
      <c r="B15" s="12">
        <v>24</v>
      </c>
      <c r="C15" s="26">
        <v>-0.28253419064313512</v>
      </c>
      <c r="D15" s="26"/>
      <c r="E15" s="26">
        <v>0.26000579723895789</v>
      </c>
      <c r="F15" s="26">
        <v>-0.52543897344863943</v>
      </c>
      <c r="G15" s="26">
        <v>0</v>
      </c>
      <c r="H15" s="26">
        <v>3.5331000701823101E-2</v>
      </c>
      <c r="I15" s="26">
        <v>-0.55128481061229229</v>
      </c>
      <c r="J15" s="26">
        <v>-0.7440960436350933</v>
      </c>
      <c r="K15" s="26">
        <v>-4.5751637014700086E-2</v>
      </c>
      <c r="L15" s="26">
        <v>-6.4654975487078103E-2</v>
      </c>
      <c r="M15" s="26">
        <v>-0.14368091975183978</v>
      </c>
      <c r="N15" s="26">
        <v>9.1170981521755956E-2</v>
      </c>
      <c r="O15" s="13">
        <f t="shared" si="0"/>
        <v>-0.17917579737547651</v>
      </c>
      <c r="P15" s="13">
        <f t="shared" si="1"/>
        <v>9.3635805368723332E-2</v>
      </c>
      <c r="Q15" s="14">
        <v>11</v>
      </c>
    </row>
    <row r="16" spans="1:17" x14ac:dyDescent="0.2">
      <c r="A16" s="31" t="s">
        <v>22</v>
      </c>
      <c r="B16" s="2" t="s">
        <v>17</v>
      </c>
      <c r="C16" s="25">
        <v>0</v>
      </c>
      <c r="D16" s="25">
        <v>0</v>
      </c>
      <c r="E16" s="25">
        <v>0</v>
      </c>
      <c r="F16" s="25">
        <v>0</v>
      </c>
      <c r="G16" s="25">
        <v>0</v>
      </c>
      <c r="H16" s="25">
        <v>0</v>
      </c>
      <c r="I16" s="25">
        <v>0</v>
      </c>
      <c r="J16" s="25">
        <v>0</v>
      </c>
      <c r="K16" s="25">
        <v>0</v>
      </c>
      <c r="L16" s="25">
        <v>0</v>
      </c>
      <c r="M16" s="25">
        <v>0</v>
      </c>
      <c r="N16" s="25">
        <v>0</v>
      </c>
      <c r="O16" s="9">
        <f t="shared" si="0"/>
        <v>0</v>
      </c>
      <c r="P16" s="9">
        <f t="shared" si="1"/>
        <v>0</v>
      </c>
      <c r="Q16" s="4">
        <v>12</v>
      </c>
    </row>
    <row r="17" spans="1:17" x14ac:dyDescent="0.2">
      <c r="A17" s="32"/>
      <c r="B17" s="2">
        <v>1</v>
      </c>
      <c r="C17" s="25">
        <v>0.34710943699014091</v>
      </c>
      <c r="D17" s="25">
        <v>0.38010831502284498</v>
      </c>
      <c r="E17" s="25">
        <v>0.40077556727547581</v>
      </c>
      <c r="F17" s="25">
        <v>0.58246773602790924</v>
      </c>
      <c r="G17" s="25">
        <v>0.81001238654158236</v>
      </c>
      <c r="H17" s="25">
        <v>0.78585453326182364</v>
      </c>
      <c r="I17" s="25">
        <v>0.13948365551023656</v>
      </c>
      <c r="J17" s="25">
        <v>-0.14406297364709797</v>
      </c>
      <c r="K17" s="25">
        <v>1.398565953930071</v>
      </c>
      <c r="L17" s="25">
        <v>0.39980632738354671</v>
      </c>
      <c r="M17" s="25">
        <v>0.31327126943365152</v>
      </c>
      <c r="N17" s="25">
        <v>0.50454180806037707</v>
      </c>
      <c r="O17" s="9">
        <f t="shared" si="0"/>
        <v>0.49316116798254689</v>
      </c>
      <c r="P17" s="9">
        <f t="shared" si="1"/>
        <v>0.11108255718894341</v>
      </c>
      <c r="Q17" s="4">
        <v>12</v>
      </c>
    </row>
    <row r="18" spans="1:17" x14ac:dyDescent="0.2">
      <c r="A18" s="32"/>
      <c r="B18" s="2">
        <v>2</v>
      </c>
      <c r="C18" s="25">
        <v>0.46730628420747705</v>
      </c>
      <c r="D18" s="25">
        <v>0.25408058983673792</v>
      </c>
      <c r="E18" s="25">
        <v>0.54327413862613094</v>
      </c>
      <c r="F18" s="25">
        <v>0</v>
      </c>
      <c r="G18" s="25">
        <v>0</v>
      </c>
      <c r="H18" s="25">
        <v>1.1866041251686974</v>
      </c>
      <c r="I18" s="25">
        <v>0.46204601392359534</v>
      </c>
      <c r="J18" s="25">
        <v>-0.20777925028715133</v>
      </c>
      <c r="K18" s="25">
        <v>1.7824437006852056</v>
      </c>
      <c r="L18" s="25">
        <v>0.1809853332515613</v>
      </c>
      <c r="M18" s="25">
        <v>0.24127445959968602</v>
      </c>
      <c r="N18" s="25">
        <v>0.46961632718393054</v>
      </c>
      <c r="O18" s="9">
        <f t="shared" si="0"/>
        <v>0.44832097684965594</v>
      </c>
      <c r="P18" s="9">
        <f t="shared" si="1"/>
        <v>0.15857988862246405</v>
      </c>
      <c r="Q18" s="4">
        <v>12</v>
      </c>
    </row>
    <row r="19" spans="1:17" x14ac:dyDescent="0.2">
      <c r="A19" s="32"/>
      <c r="B19" s="10">
        <v>4</v>
      </c>
      <c r="C19" s="25">
        <v>4.0179568430235485E-2</v>
      </c>
      <c r="D19" s="25">
        <v>0.54466540110017458</v>
      </c>
      <c r="E19" s="25">
        <v>0.56476839878407448</v>
      </c>
      <c r="F19" s="25">
        <v>0.84369019853727301</v>
      </c>
      <c r="G19" s="25">
        <v>0</v>
      </c>
      <c r="H19" s="25"/>
      <c r="I19" s="25">
        <v>-0.38679196527859139</v>
      </c>
      <c r="J19" s="25">
        <v>0.54489023478516652</v>
      </c>
      <c r="K19" s="25">
        <v>1.5028188391797852</v>
      </c>
      <c r="L19" s="25">
        <v>0.18678021498989195</v>
      </c>
      <c r="M19" s="25">
        <v>5.5179627291171873E-2</v>
      </c>
      <c r="N19" s="25">
        <v>0.96282388328421187</v>
      </c>
      <c r="O19" s="9">
        <f t="shared" si="0"/>
        <v>0.44172767282758124</v>
      </c>
      <c r="P19" s="9">
        <f t="shared" si="1"/>
        <v>0.1610373731849396</v>
      </c>
      <c r="Q19" s="4">
        <v>11</v>
      </c>
    </row>
    <row r="20" spans="1:17" x14ac:dyDescent="0.2">
      <c r="A20" s="32"/>
      <c r="B20" s="10">
        <v>8</v>
      </c>
      <c r="C20" s="25">
        <v>0.13460922053579366</v>
      </c>
      <c r="D20" s="25">
        <v>0.51954442928712108</v>
      </c>
      <c r="E20" s="25">
        <v>0.7637544023330608</v>
      </c>
      <c r="F20" s="25">
        <v>0</v>
      </c>
      <c r="G20" s="25">
        <v>0.34737106967187342</v>
      </c>
      <c r="H20" s="25">
        <v>0</v>
      </c>
      <c r="I20" s="25">
        <v>-0.38679196527859139</v>
      </c>
      <c r="J20" s="25">
        <v>0.74446549948610863</v>
      </c>
      <c r="K20" s="25">
        <v>0.6399446217461392</v>
      </c>
      <c r="L20" s="25">
        <v>0.37244652331276062</v>
      </c>
      <c r="M20" s="25">
        <v>4.2321260831249985E-2</v>
      </c>
      <c r="N20" s="25">
        <v>0.13579699663819447</v>
      </c>
      <c r="O20" s="9">
        <f t="shared" si="0"/>
        <v>0.27612183821364261</v>
      </c>
      <c r="P20" s="9">
        <f t="shared" si="1"/>
        <v>0.10110857568969817</v>
      </c>
      <c r="Q20" s="4">
        <v>12</v>
      </c>
    </row>
    <row r="21" spans="1:17" x14ac:dyDescent="0.2">
      <c r="A21" s="33"/>
      <c r="B21" s="12">
        <v>24</v>
      </c>
      <c r="C21" s="26">
        <v>0.13137986952645825</v>
      </c>
      <c r="D21" s="26">
        <v>0.65</v>
      </c>
      <c r="E21" s="26">
        <v>0.52857832937628979</v>
      </c>
      <c r="F21" s="26">
        <v>0.75308519228055404</v>
      </c>
      <c r="G21" s="26">
        <v>0.26042050686154783</v>
      </c>
      <c r="H21" s="26">
        <v>0.86534838071754527</v>
      </c>
      <c r="I21" s="26">
        <v>-0.38679196527859139</v>
      </c>
      <c r="J21" s="26">
        <v>-0.56985315826409799</v>
      </c>
      <c r="K21" s="26">
        <v>0.36127080985434934</v>
      </c>
      <c r="L21" s="26">
        <v>6.2007112071281734E-3</v>
      </c>
      <c r="M21" s="26">
        <v>0.27407247948688879</v>
      </c>
      <c r="N21" s="26">
        <v>0.18178556231637052</v>
      </c>
      <c r="O21" s="13">
        <f t="shared" si="0"/>
        <v>0.25462472650703688</v>
      </c>
      <c r="P21" s="13">
        <f t="shared" si="1"/>
        <v>0.12425511633247117</v>
      </c>
      <c r="Q21" s="14">
        <v>12</v>
      </c>
    </row>
    <row r="22" spans="1:17" x14ac:dyDescent="0.2">
      <c r="A22" s="4"/>
      <c r="B22" s="2"/>
      <c r="O22" s="9"/>
      <c r="P22" s="9"/>
      <c r="Q22" s="4"/>
    </row>
    <row r="23" spans="1:17" x14ac:dyDescent="0.2">
      <c r="A23" s="4"/>
      <c r="B23" s="2"/>
      <c r="O23" s="9"/>
      <c r="P23" s="9"/>
      <c r="Q23" s="4"/>
    </row>
    <row r="24" spans="1:17" x14ac:dyDescent="0.2">
      <c r="A24" s="4"/>
      <c r="B24" s="2"/>
      <c r="C24" s="30" t="s">
        <v>24</v>
      </c>
      <c r="D24" s="30"/>
      <c r="E24" s="30"/>
      <c r="F24" s="30"/>
      <c r="G24" s="30"/>
      <c r="H24" s="30"/>
      <c r="I24" s="30"/>
      <c r="J24" s="30"/>
      <c r="K24" s="30"/>
      <c r="L24" s="30"/>
      <c r="M24" s="30"/>
      <c r="N24" s="30"/>
      <c r="O24" s="9"/>
      <c r="P24" s="9"/>
      <c r="Q24" s="4"/>
    </row>
    <row r="25" spans="1:17" ht="16" thickBot="1" x14ac:dyDescent="0.25">
      <c r="A25" s="24"/>
      <c r="B25" s="6" t="s">
        <v>32</v>
      </c>
      <c r="C25" s="7" t="s">
        <v>1</v>
      </c>
      <c r="D25" s="7" t="s">
        <v>2</v>
      </c>
      <c r="E25" s="7" t="s">
        <v>3</v>
      </c>
      <c r="F25" s="7" t="s">
        <v>4</v>
      </c>
      <c r="G25" s="7" t="s">
        <v>5</v>
      </c>
      <c r="H25" s="7" t="s">
        <v>6</v>
      </c>
      <c r="I25" s="7" t="s">
        <v>7</v>
      </c>
      <c r="J25" s="7" t="s">
        <v>8</v>
      </c>
      <c r="K25" s="7" t="s">
        <v>9</v>
      </c>
      <c r="L25" s="7" t="s">
        <v>10</v>
      </c>
      <c r="M25" s="7" t="s">
        <v>11</v>
      </c>
      <c r="N25" s="7" t="s">
        <v>12</v>
      </c>
      <c r="O25" s="7" t="s">
        <v>13</v>
      </c>
      <c r="P25" s="7" t="s">
        <v>14</v>
      </c>
      <c r="Q25" s="8" t="s">
        <v>15</v>
      </c>
    </row>
    <row r="26" spans="1:17" x14ac:dyDescent="0.2">
      <c r="A26" s="34" t="s">
        <v>16</v>
      </c>
      <c r="B26" s="2" t="s">
        <v>17</v>
      </c>
      <c r="C26" s="25"/>
      <c r="D26" s="25"/>
      <c r="E26" s="25">
        <v>0</v>
      </c>
      <c r="F26" s="25">
        <v>0</v>
      </c>
      <c r="G26" s="25">
        <v>0</v>
      </c>
      <c r="H26" s="25">
        <v>0</v>
      </c>
      <c r="I26" s="25"/>
      <c r="J26" s="25"/>
      <c r="K26" s="25">
        <v>0</v>
      </c>
      <c r="L26" s="25">
        <v>0</v>
      </c>
      <c r="M26" s="25">
        <v>0</v>
      </c>
      <c r="N26" s="25">
        <v>0</v>
      </c>
      <c r="O26" s="9">
        <f t="shared" ref="O26:O43" si="2">+SUM(C26:N26)/Q26</f>
        <v>0</v>
      </c>
      <c r="P26" s="9">
        <f>+STDEV(C26:N26)/SQRT(Q26)</f>
        <v>0</v>
      </c>
      <c r="Q26" s="4">
        <v>8</v>
      </c>
    </row>
    <row r="27" spans="1:17" x14ac:dyDescent="0.2">
      <c r="A27" s="32"/>
      <c r="B27" s="2">
        <v>1</v>
      </c>
      <c r="C27" s="25"/>
      <c r="D27" s="25"/>
      <c r="E27" s="25">
        <v>7.6541255958177554E-2</v>
      </c>
      <c r="F27" s="25">
        <v>-3.4241614042355595E-2</v>
      </c>
      <c r="G27" s="25">
        <v>0</v>
      </c>
      <c r="H27" s="25">
        <v>8.6698176290428086E-2</v>
      </c>
      <c r="I27" s="25"/>
      <c r="J27" s="25"/>
      <c r="K27" s="25">
        <v>6.6503947896346588E-2</v>
      </c>
      <c r="L27" s="25">
        <v>0.13618448292965063</v>
      </c>
      <c r="M27" s="25">
        <v>7.2203579387954187E-2</v>
      </c>
      <c r="N27" s="25">
        <v>0.10410629030887077</v>
      </c>
      <c r="O27" s="9">
        <f t="shared" si="2"/>
        <v>6.349951484113403E-2</v>
      </c>
      <c r="P27" s="9">
        <f t="shared" ref="P27:P43" si="3">+STDEV(C27:N27)/SQRT(Q27)</f>
        <v>1.9507591801662207E-2</v>
      </c>
      <c r="Q27" s="4">
        <v>8</v>
      </c>
    </row>
    <row r="28" spans="1:17" x14ac:dyDescent="0.2">
      <c r="A28" s="32"/>
      <c r="B28" s="2">
        <v>2</v>
      </c>
      <c r="C28" s="25"/>
      <c r="D28" s="25"/>
      <c r="E28" s="25">
        <v>9.8424412135260167E-2</v>
      </c>
      <c r="F28" s="25">
        <v>4.4442534246480647E-2</v>
      </c>
      <c r="G28" s="25">
        <v>0</v>
      </c>
      <c r="H28" s="25">
        <v>0.28323905629370755</v>
      </c>
      <c r="I28" s="25"/>
      <c r="J28" s="25"/>
      <c r="K28" s="25">
        <v>0.36521216476633289</v>
      </c>
      <c r="L28" s="25">
        <v>0.23842830498142964</v>
      </c>
      <c r="M28" s="25">
        <v>0.16687242691280618</v>
      </c>
      <c r="N28" s="25">
        <v>0.14418199157812833</v>
      </c>
      <c r="O28" s="9">
        <f t="shared" si="2"/>
        <v>0.1676001113642682</v>
      </c>
      <c r="P28" s="9">
        <f t="shared" si="3"/>
        <v>4.351340589792093E-2</v>
      </c>
      <c r="Q28" s="4">
        <v>8</v>
      </c>
    </row>
    <row r="29" spans="1:17" x14ac:dyDescent="0.2">
      <c r="A29" s="32"/>
      <c r="B29" s="10">
        <v>4</v>
      </c>
      <c r="C29" s="25"/>
      <c r="D29" s="25"/>
      <c r="E29" s="25">
        <v>7.9131442267594096E-2</v>
      </c>
      <c r="F29" s="25">
        <v>1.2486012511317438E-2</v>
      </c>
      <c r="G29" s="25">
        <v>0</v>
      </c>
      <c r="H29" s="25">
        <v>7.4696036375260094E-2</v>
      </c>
      <c r="I29" s="25"/>
      <c r="J29" s="25"/>
      <c r="K29" s="25">
        <v>0.11612293599641535</v>
      </c>
      <c r="L29" s="25">
        <v>7.8693364697254686E-2</v>
      </c>
      <c r="M29" s="25">
        <v>5.5920401958612614E-2</v>
      </c>
      <c r="N29" s="25">
        <v>5.2180047436544766E-2</v>
      </c>
      <c r="O29" s="9">
        <f t="shared" si="2"/>
        <v>5.8653780155374875E-2</v>
      </c>
      <c r="P29" s="9">
        <f t="shared" si="3"/>
        <v>1.3364456270894E-2</v>
      </c>
      <c r="Q29" s="4">
        <v>8</v>
      </c>
    </row>
    <row r="30" spans="1:17" x14ac:dyDescent="0.2">
      <c r="A30" s="32"/>
      <c r="B30" s="10">
        <v>8</v>
      </c>
      <c r="C30" s="25"/>
      <c r="D30" s="25"/>
      <c r="E30" s="25">
        <v>0</v>
      </c>
      <c r="F30" s="25">
        <v>-0.10044010185608024</v>
      </c>
      <c r="G30" s="25">
        <v>0</v>
      </c>
      <c r="H30" s="25">
        <v>-0.14905169034545873</v>
      </c>
      <c r="I30" s="25"/>
      <c r="J30" s="25"/>
      <c r="K30" s="25">
        <v>-0.10465538904294661</v>
      </c>
      <c r="L30" s="25">
        <v>6.1037281816127997E-2</v>
      </c>
      <c r="M30" s="25"/>
      <c r="N30" s="25">
        <v>2.8584853723097256E-2</v>
      </c>
      <c r="O30" s="9">
        <f t="shared" si="2"/>
        <v>-3.7789292243608615E-2</v>
      </c>
      <c r="P30" s="9">
        <f t="shared" si="3"/>
        <v>3.0001508012650314E-2</v>
      </c>
      <c r="Q30" s="4">
        <v>7</v>
      </c>
    </row>
    <row r="31" spans="1:17" x14ac:dyDescent="0.2">
      <c r="A31" s="33"/>
      <c r="B31" s="12">
        <v>24</v>
      </c>
      <c r="C31" s="26"/>
      <c r="D31" s="26"/>
      <c r="E31" s="26">
        <v>5.1457413666443741E-2</v>
      </c>
      <c r="F31" s="26">
        <v>-0.10044010185608024</v>
      </c>
      <c r="G31" s="26">
        <v>0</v>
      </c>
      <c r="H31" s="26">
        <v>4.9545952137163229E-2</v>
      </c>
      <c r="I31" s="26"/>
      <c r="J31" s="26"/>
      <c r="K31" s="26">
        <v>-5.2433777156511707E-2</v>
      </c>
      <c r="L31" s="26">
        <v>1.0793093258777683E-2</v>
      </c>
      <c r="M31" s="26"/>
      <c r="N31" s="26">
        <v>-2.1275664686772611E-3</v>
      </c>
      <c r="O31" s="13">
        <f t="shared" si="2"/>
        <v>-5.4006233023605691E-3</v>
      </c>
      <c r="P31" s="13">
        <f t="shared" si="3"/>
        <v>1.925407531475138E-2</v>
      </c>
      <c r="Q31" s="14">
        <v>8</v>
      </c>
    </row>
    <row r="32" spans="1:17" x14ac:dyDescent="0.2">
      <c r="A32" s="31" t="s">
        <v>19</v>
      </c>
      <c r="B32" s="2" t="s">
        <v>17</v>
      </c>
      <c r="C32" s="25"/>
      <c r="D32" s="25"/>
      <c r="E32" s="25">
        <v>0</v>
      </c>
      <c r="F32" s="25">
        <v>0</v>
      </c>
      <c r="G32" s="25">
        <v>0</v>
      </c>
      <c r="H32" s="25">
        <v>0</v>
      </c>
      <c r="I32" s="25"/>
      <c r="J32" s="25"/>
      <c r="K32" s="25">
        <v>0</v>
      </c>
      <c r="L32" s="25">
        <v>0</v>
      </c>
      <c r="M32" s="25">
        <v>0</v>
      </c>
      <c r="N32" s="25">
        <v>0</v>
      </c>
      <c r="O32" s="15">
        <f t="shared" si="2"/>
        <v>0</v>
      </c>
      <c r="P32" s="9">
        <f t="shared" si="3"/>
        <v>0</v>
      </c>
      <c r="Q32" s="4">
        <v>8</v>
      </c>
    </row>
    <row r="33" spans="1:17" x14ac:dyDescent="0.2">
      <c r="A33" s="32"/>
      <c r="B33" s="2">
        <v>1</v>
      </c>
      <c r="C33" s="25"/>
      <c r="D33" s="25"/>
      <c r="E33" s="25">
        <v>0.3237667764565188</v>
      </c>
      <c r="F33" s="25">
        <v>0.28265956749293963</v>
      </c>
      <c r="G33" s="25">
        <v>0.11805682982337012</v>
      </c>
      <c r="H33" s="25">
        <v>0.26298516011661371</v>
      </c>
      <c r="I33" s="25"/>
      <c r="J33" s="25"/>
      <c r="K33" s="25">
        <v>0.51</v>
      </c>
      <c r="L33" s="25">
        <v>0.21355783656585237</v>
      </c>
      <c r="M33" s="25">
        <v>0.23951183618289118</v>
      </c>
      <c r="N33" s="25">
        <v>0.38180116394822317</v>
      </c>
      <c r="O33" s="15">
        <f t="shared" si="2"/>
        <v>0.29154239632330115</v>
      </c>
      <c r="P33" s="9">
        <f t="shared" si="3"/>
        <v>4.1552293501465734E-2</v>
      </c>
      <c r="Q33" s="4">
        <v>8</v>
      </c>
    </row>
    <row r="34" spans="1:17" x14ac:dyDescent="0.2">
      <c r="A34" s="32"/>
      <c r="B34" s="2">
        <v>2</v>
      </c>
      <c r="C34" s="25"/>
      <c r="D34" s="25"/>
      <c r="E34" s="25">
        <v>0.1809432744538079</v>
      </c>
      <c r="F34" s="25">
        <v>0.25389795628758227</v>
      </c>
      <c r="G34" s="25">
        <v>3.0602852709223971E-2</v>
      </c>
      <c r="H34" s="25">
        <v>0.40122243633558713</v>
      </c>
      <c r="I34" s="25"/>
      <c r="J34" s="25"/>
      <c r="K34" s="25">
        <v>0.42999999999999994</v>
      </c>
      <c r="L34" s="25">
        <v>0.32740620301764056</v>
      </c>
      <c r="M34" s="25">
        <v>0.14327056116198783</v>
      </c>
      <c r="N34" s="25">
        <v>0.4528284566721954</v>
      </c>
      <c r="O34" s="9">
        <f t="shared" si="2"/>
        <v>0.27752146757975316</v>
      </c>
      <c r="P34" s="9">
        <f t="shared" si="3"/>
        <v>5.356074416881159E-2</v>
      </c>
      <c r="Q34" s="4">
        <v>8</v>
      </c>
    </row>
    <row r="35" spans="1:17" x14ac:dyDescent="0.2">
      <c r="A35" s="32"/>
      <c r="B35" s="10">
        <v>4</v>
      </c>
      <c r="C35" s="25"/>
      <c r="D35" s="25"/>
      <c r="E35" s="25">
        <v>0.31295360794742771</v>
      </c>
      <c r="F35" s="25">
        <v>0.16350861677522946</v>
      </c>
      <c r="G35" s="25">
        <v>-4.2941410567726934E-2</v>
      </c>
      <c r="H35" s="25">
        <v>0.66644759358957972</v>
      </c>
      <c r="I35" s="25"/>
      <c r="J35" s="25"/>
      <c r="K35" s="25">
        <v>0.83</v>
      </c>
      <c r="L35" s="25">
        <v>0.27301094265508324</v>
      </c>
      <c r="M35" s="25">
        <v>0.13434497825328029</v>
      </c>
      <c r="N35" s="25"/>
      <c r="O35" s="9">
        <f t="shared" si="2"/>
        <v>0.33390347552183902</v>
      </c>
      <c r="P35" s="9">
        <f t="shared" si="3"/>
        <v>0.11667151889184812</v>
      </c>
      <c r="Q35" s="4">
        <v>7</v>
      </c>
    </row>
    <row r="36" spans="1:17" x14ac:dyDescent="0.2">
      <c r="A36" s="32"/>
      <c r="B36" s="10">
        <v>8</v>
      </c>
      <c r="C36" s="25"/>
      <c r="D36" s="25"/>
      <c r="E36" s="25">
        <v>0.16489733029820905</v>
      </c>
      <c r="F36" s="25">
        <v>9.4330071595901566E-2</v>
      </c>
      <c r="G36" s="25">
        <v>-0.24343306880856569</v>
      </c>
      <c r="H36" s="25">
        <v>-6.3734529769671644E-2</v>
      </c>
      <c r="I36" s="25"/>
      <c r="J36" s="25"/>
      <c r="K36" s="25">
        <v>0.16083680624150062</v>
      </c>
      <c r="L36" s="25">
        <v>0.1257420130311106</v>
      </c>
      <c r="M36" s="25">
        <v>0.11914218262859315</v>
      </c>
      <c r="N36" s="25">
        <v>0.28896765300988703</v>
      </c>
      <c r="O36" s="9">
        <f t="shared" si="2"/>
        <v>8.0843557278370587E-2</v>
      </c>
      <c r="P36" s="9">
        <f t="shared" si="3"/>
        <v>5.7709601120694565E-2</v>
      </c>
      <c r="Q36" s="4">
        <v>8</v>
      </c>
    </row>
    <row r="37" spans="1:17" x14ac:dyDescent="0.2">
      <c r="A37" s="33"/>
      <c r="B37" s="12">
        <v>24</v>
      </c>
      <c r="C37" s="26"/>
      <c r="D37" s="26"/>
      <c r="E37" s="26">
        <v>0</v>
      </c>
      <c r="F37" s="26">
        <v>-3.6491383224770552E-2</v>
      </c>
      <c r="G37" s="26">
        <v>-0.24343306880856569</v>
      </c>
      <c r="H37" s="26">
        <v>-6.8691639872899946E-2</v>
      </c>
      <c r="I37" s="26"/>
      <c r="J37" s="26"/>
      <c r="K37" s="26">
        <v>0.18083767601100828</v>
      </c>
      <c r="L37" s="26">
        <v>0.10868048828879572</v>
      </c>
      <c r="M37" s="26">
        <v>9.3003572665554216E-2</v>
      </c>
      <c r="N37" s="26">
        <v>6.5576227930650682E-2</v>
      </c>
      <c r="O37" s="16">
        <f t="shared" si="2"/>
        <v>1.2435234123721585E-2</v>
      </c>
      <c r="P37" s="13">
        <f t="shared" si="3"/>
        <v>4.6586394558135222E-2</v>
      </c>
      <c r="Q37" s="14">
        <v>8</v>
      </c>
    </row>
    <row r="38" spans="1:17" x14ac:dyDescent="0.2">
      <c r="A38" s="31" t="s">
        <v>22</v>
      </c>
      <c r="B38" s="2" t="s">
        <v>17</v>
      </c>
      <c r="C38" s="25"/>
      <c r="D38" s="25"/>
      <c r="E38" s="25">
        <v>0</v>
      </c>
      <c r="F38" s="25">
        <v>0</v>
      </c>
      <c r="G38" s="25">
        <v>0</v>
      </c>
      <c r="H38" s="25">
        <v>0</v>
      </c>
      <c r="I38" s="25"/>
      <c r="J38" s="25"/>
      <c r="K38" s="25">
        <v>0</v>
      </c>
      <c r="L38" s="25">
        <v>0</v>
      </c>
      <c r="M38" s="25">
        <v>0</v>
      </c>
      <c r="N38" s="25">
        <v>0</v>
      </c>
      <c r="O38" s="15">
        <f t="shared" si="2"/>
        <v>0</v>
      </c>
      <c r="P38" s="9">
        <f t="shared" si="3"/>
        <v>0</v>
      </c>
      <c r="Q38" s="4">
        <v>8</v>
      </c>
    </row>
    <row r="39" spans="1:17" x14ac:dyDescent="0.2">
      <c r="A39" s="32"/>
      <c r="B39" s="2">
        <v>1</v>
      </c>
      <c r="C39" s="25"/>
      <c r="D39" s="25"/>
      <c r="E39" s="25">
        <v>0.68937965307526905</v>
      </c>
      <c r="F39" s="25">
        <v>0.39864883053585498</v>
      </c>
      <c r="G39" s="25">
        <v>0.65945989419759543</v>
      </c>
      <c r="H39" s="25">
        <v>0.25867012123624689</v>
      </c>
      <c r="I39" s="25"/>
      <c r="J39" s="25"/>
      <c r="K39" s="25">
        <v>0.48076888741032575</v>
      </c>
      <c r="L39" s="25">
        <v>0.48159316980341282</v>
      </c>
      <c r="M39" s="25">
        <v>0.52171785539744009</v>
      </c>
      <c r="N39" s="25">
        <v>0.92105716824079908</v>
      </c>
      <c r="O39" s="15">
        <f t="shared" si="2"/>
        <v>0.55141194748711808</v>
      </c>
      <c r="P39" s="9">
        <f t="shared" si="3"/>
        <v>7.160509575046925E-2</v>
      </c>
      <c r="Q39" s="4">
        <v>8</v>
      </c>
    </row>
    <row r="40" spans="1:17" x14ac:dyDescent="0.2">
      <c r="A40" s="32"/>
      <c r="B40" s="2">
        <v>2</v>
      </c>
      <c r="C40" s="25"/>
      <c r="D40" s="25"/>
      <c r="E40" s="25">
        <v>0.41244240169579194</v>
      </c>
      <c r="F40" s="25">
        <v>0.70402296169482415</v>
      </c>
      <c r="G40" s="25">
        <v>0.44711942561672519</v>
      </c>
      <c r="H40" s="25">
        <v>0.44300996258473746</v>
      </c>
      <c r="I40" s="25"/>
      <c r="J40" s="25"/>
      <c r="K40" s="25">
        <v>1.0555259202190665</v>
      </c>
      <c r="L40" s="25">
        <v>0.45394733031697976</v>
      </c>
      <c r="M40" s="25">
        <v>0.44838344391272744</v>
      </c>
      <c r="N40" s="25">
        <v>1.037559721535201</v>
      </c>
      <c r="O40" s="15">
        <f t="shared" si="2"/>
        <v>0.62525139594700674</v>
      </c>
      <c r="P40" s="9">
        <f t="shared" si="3"/>
        <v>9.7486010300134388E-2</v>
      </c>
      <c r="Q40" s="4">
        <v>8</v>
      </c>
    </row>
    <row r="41" spans="1:17" x14ac:dyDescent="0.2">
      <c r="A41" s="32"/>
      <c r="B41" s="10">
        <v>4</v>
      </c>
      <c r="C41" s="25"/>
      <c r="D41" s="25"/>
      <c r="E41" s="25">
        <v>0.78561435169627514</v>
      </c>
      <c r="F41" s="25">
        <v>1.1260914280393739</v>
      </c>
      <c r="G41" s="25">
        <v>0.32886023369691753</v>
      </c>
      <c r="H41" s="25"/>
      <c r="I41" s="25"/>
      <c r="J41" s="25"/>
      <c r="K41" s="25">
        <v>1.4605478053143193</v>
      </c>
      <c r="L41" s="25">
        <v>0.79615953089149605</v>
      </c>
      <c r="M41" s="25">
        <v>0.31873226916974623</v>
      </c>
      <c r="N41" s="25">
        <v>1.8070238882514973</v>
      </c>
      <c r="O41" s="15">
        <f t="shared" si="2"/>
        <v>0.94614707243708929</v>
      </c>
      <c r="P41" s="9">
        <f t="shared" si="3"/>
        <v>0.21050146310953344</v>
      </c>
      <c r="Q41" s="4">
        <v>7</v>
      </c>
    </row>
    <row r="42" spans="1:17" x14ac:dyDescent="0.2">
      <c r="A42" s="32"/>
      <c r="B42" s="10">
        <v>8</v>
      </c>
      <c r="C42" s="25"/>
      <c r="D42" s="25"/>
      <c r="E42" s="25">
        <v>0.56355513330454965</v>
      </c>
      <c r="F42" s="25">
        <v>0.74051455311209158</v>
      </c>
      <c r="G42" s="25">
        <v>0.36278273624526902</v>
      </c>
      <c r="H42" s="25">
        <v>0.98219566576700201</v>
      </c>
      <c r="I42" s="25"/>
      <c r="J42" s="25"/>
      <c r="K42" s="25">
        <v>0.81447079504702458</v>
      </c>
      <c r="L42" s="25">
        <v>0.76340490634548108</v>
      </c>
      <c r="M42" s="25">
        <v>0.36851528565359898</v>
      </c>
      <c r="N42" s="25">
        <v>1.2833513522737054</v>
      </c>
      <c r="O42" s="15">
        <f t="shared" si="2"/>
        <v>0.73484880346859027</v>
      </c>
      <c r="P42" s="9">
        <f t="shared" si="3"/>
        <v>0.10947909582753652</v>
      </c>
      <c r="Q42" s="4">
        <v>8</v>
      </c>
    </row>
    <row r="43" spans="1:17" x14ac:dyDescent="0.2">
      <c r="A43" s="33"/>
      <c r="B43" s="12">
        <v>24</v>
      </c>
      <c r="C43" s="26"/>
      <c r="D43" s="26"/>
      <c r="E43" s="26">
        <v>0.29917970562000246</v>
      </c>
      <c r="F43" s="26">
        <v>0.49777023635924939</v>
      </c>
      <c r="G43" s="26">
        <v>0.20099207869367483</v>
      </c>
      <c r="H43" s="26">
        <v>0.1704641131145096</v>
      </c>
      <c r="I43" s="26"/>
      <c r="J43" s="26"/>
      <c r="K43" s="26">
        <v>0.51274707004523212</v>
      </c>
      <c r="L43" s="26">
        <v>0.69827092073302355</v>
      </c>
      <c r="M43" s="26">
        <v>0.51725797575570376</v>
      </c>
      <c r="N43" s="26"/>
      <c r="O43" s="16">
        <f t="shared" si="2"/>
        <v>0.36208526254017448</v>
      </c>
      <c r="P43" s="13">
        <f t="shared" si="3"/>
        <v>6.8633409759877376E-2</v>
      </c>
      <c r="Q43" s="14">
        <v>8</v>
      </c>
    </row>
    <row r="44" spans="1:17" x14ac:dyDescent="0.2">
      <c r="A44" s="4"/>
      <c r="B44" s="2"/>
      <c r="O44" s="9"/>
      <c r="P44" s="9"/>
      <c r="Q44" s="4"/>
    </row>
    <row r="45" spans="1:17" x14ac:dyDescent="0.2">
      <c r="A45" s="4"/>
      <c r="B45" s="2"/>
      <c r="O45" s="9"/>
      <c r="P45" s="9"/>
      <c r="Q45" s="4"/>
    </row>
    <row r="46" spans="1:17" x14ac:dyDescent="0.2">
      <c r="A46" s="4"/>
      <c r="B46" s="2"/>
      <c r="C46" s="30" t="s">
        <v>25</v>
      </c>
      <c r="D46" s="30"/>
      <c r="E46" s="30"/>
      <c r="F46" s="30"/>
      <c r="G46" s="30"/>
      <c r="H46" s="30"/>
      <c r="I46" s="30"/>
      <c r="J46" s="30"/>
      <c r="K46" s="30"/>
      <c r="L46" s="30"/>
      <c r="M46" s="30"/>
      <c r="N46" s="30"/>
      <c r="O46" s="9"/>
      <c r="P46" s="9"/>
      <c r="Q46" s="4"/>
    </row>
    <row r="47" spans="1:17" ht="16" thickBot="1" x14ac:dyDescent="0.25">
      <c r="A47" s="24"/>
      <c r="B47" s="6" t="s">
        <v>32</v>
      </c>
      <c r="C47" s="7" t="s">
        <v>1</v>
      </c>
      <c r="D47" s="7" t="s">
        <v>2</v>
      </c>
      <c r="E47" s="7" t="s">
        <v>3</v>
      </c>
      <c r="F47" s="7" t="s">
        <v>4</v>
      </c>
      <c r="G47" s="7" t="s">
        <v>5</v>
      </c>
      <c r="H47" s="7" t="s">
        <v>6</v>
      </c>
      <c r="I47" s="7" t="s">
        <v>7</v>
      </c>
      <c r="J47" s="7" t="s">
        <v>8</v>
      </c>
      <c r="K47" s="7" t="s">
        <v>9</v>
      </c>
      <c r="L47" s="7" t="s">
        <v>10</v>
      </c>
      <c r="M47" s="7" t="s">
        <v>11</v>
      </c>
      <c r="N47" s="7" t="s">
        <v>12</v>
      </c>
      <c r="O47" s="7" t="s">
        <v>13</v>
      </c>
      <c r="P47" s="7" t="s">
        <v>14</v>
      </c>
      <c r="Q47" s="8" t="s">
        <v>15</v>
      </c>
    </row>
    <row r="48" spans="1:17" x14ac:dyDescent="0.2">
      <c r="A48" s="34" t="s">
        <v>16</v>
      </c>
      <c r="B48" s="2" t="s">
        <v>17</v>
      </c>
      <c r="C48" s="25"/>
      <c r="D48" s="25"/>
      <c r="E48" s="25">
        <v>0</v>
      </c>
      <c r="F48" s="25">
        <v>0</v>
      </c>
      <c r="G48" s="25">
        <v>0</v>
      </c>
      <c r="H48" s="25">
        <v>0</v>
      </c>
      <c r="I48" s="25">
        <v>0</v>
      </c>
      <c r="J48" s="25">
        <v>0</v>
      </c>
      <c r="K48" s="25"/>
      <c r="L48" s="25"/>
      <c r="M48" s="25"/>
      <c r="N48" s="25"/>
      <c r="O48" s="9">
        <f t="shared" ref="O48:O65" si="4">+SUM(C48:N48)/Q48</f>
        <v>0</v>
      </c>
      <c r="P48" s="9">
        <f>+STDEV(C48:N48)/SQRT(Q48)</f>
        <v>0</v>
      </c>
      <c r="Q48" s="4">
        <v>6</v>
      </c>
    </row>
    <row r="49" spans="1:17" x14ac:dyDescent="0.2">
      <c r="A49" s="32"/>
      <c r="B49" s="2">
        <v>1</v>
      </c>
      <c r="C49" s="25"/>
      <c r="D49" s="25"/>
      <c r="E49" s="25">
        <v>9.2171861125040472E-2</v>
      </c>
      <c r="F49" s="25">
        <v>0.16628430151149098</v>
      </c>
      <c r="G49" s="25">
        <v>0</v>
      </c>
      <c r="H49" s="25">
        <v>0</v>
      </c>
      <c r="I49" s="25">
        <v>0.17656159099098112</v>
      </c>
      <c r="J49" s="25">
        <v>0.16022473060223352</v>
      </c>
      <c r="K49" s="25"/>
      <c r="L49" s="25"/>
      <c r="M49" s="27"/>
      <c r="N49" s="27"/>
      <c r="O49" s="9">
        <f t="shared" si="4"/>
        <v>9.9207080704957692E-2</v>
      </c>
      <c r="P49" s="9">
        <f t="shared" ref="P49:P65" si="5">+STDEV(C49:N49)/SQRT(Q49)</f>
        <v>3.363520548980542E-2</v>
      </c>
      <c r="Q49" s="4">
        <v>6</v>
      </c>
    </row>
    <row r="50" spans="1:17" x14ac:dyDescent="0.2">
      <c r="A50" s="32"/>
      <c r="B50" s="2">
        <v>2</v>
      </c>
      <c r="C50" s="25"/>
      <c r="D50" s="25"/>
      <c r="E50" s="25">
        <v>0.17652043998951542</v>
      </c>
      <c r="F50" s="25">
        <v>0.30162507899115759</v>
      </c>
      <c r="G50" s="25">
        <v>0</v>
      </c>
      <c r="H50" s="25">
        <v>0.267710041985595</v>
      </c>
      <c r="I50" s="25">
        <v>0.23101928831848906</v>
      </c>
      <c r="J50" s="25">
        <v>0.27497252001342354</v>
      </c>
      <c r="K50" s="25">
        <v>0.36960603077566895</v>
      </c>
      <c r="L50" s="25"/>
      <c r="M50" s="27"/>
      <c r="N50" s="27"/>
      <c r="O50" s="9">
        <f t="shared" si="4"/>
        <v>0.23163620001054994</v>
      </c>
      <c r="P50" s="9">
        <f t="shared" si="5"/>
        <v>4.4669935779429036E-2</v>
      </c>
      <c r="Q50" s="4">
        <v>7</v>
      </c>
    </row>
    <row r="51" spans="1:17" x14ac:dyDescent="0.2">
      <c r="A51" s="32"/>
      <c r="B51" s="10">
        <v>4</v>
      </c>
      <c r="C51" s="25"/>
      <c r="D51" s="25"/>
      <c r="E51" s="25">
        <v>0.20116569648972463</v>
      </c>
      <c r="F51" s="25">
        <v>0.4290605380921973</v>
      </c>
      <c r="G51" s="25">
        <v>0</v>
      </c>
      <c r="H51" s="25">
        <v>0.2204155073999805</v>
      </c>
      <c r="I51" s="25">
        <v>0.10488316542821596</v>
      </c>
      <c r="J51" s="25">
        <v>0.5154087871483487</v>
      </c>
      <c r="K51" s="25">
        <v>0.52586046024941857</v>
      </c>
      <c r="L51" s="25"/>
      <c r="M51" s="27"/>
      <c r="N51" s="27"/>
      <c r="O51" s="9">
        <f t="shared" si="4"/>
        <v>0.28525630782969796</v>
      </c>
      <c r="P51" s="9">
        <f t="shared" si="5"/>
        <v>7.8181926195350165E-2</v>
      </c>
      <c r="Q51" s="4">
        <v>7</v>
      </c>
    </row>
    <row r="52" spans="1:17" x14ac:dyDescent="0.2">
      <c r="A52" s="32"/>
      <c r="B52" s="10">
        <v>8</v>
      </c>
      <c r="C52" s="25"/>
      <c r="D52" s="25"/>
      <c r="E52" s="25">
        <v>0.19595462079817658</v>
      </c>
      <c r="F52" s="25">
        <v>0.30283007345556795</v>
      </c>
      <c r="G52" s="25">
        <v>0</v>
      </c>
      <c r="H52" s="25">
        <v>0.16997404114948733</v>
      </c>
      <c r="I52" s="25">
        <v>0.18754548503687729</v>
      </c>
      <c r="J52" s="25">
        <v>6.8366342079493658E-2</v>
      </c>
      <c r="K52" s="25">
        <v>0.38388752272760246</v>
      </c>
      <c r="L52" s="25"/>
      <c r="M52" s="27"/>
      <c r="N52" s="27"/>
      <c r="O52" s="9">
        <f t="shared" si="4"/>
        <v>0.18693686932102932</v>
      </c>
      <c r="P52" s="9">
        <f t="shared" si="5"/>
        <v>4.9182504021852293E-2</v>
      </c>
      <c r="Q52" s="4">
        <v>7</v>
      </c>
    </row>
    <row r="53" spans="1:17" x14ac:dyDescent="0.2">
      <c r="A53" s="33"/>
      <c r="B53" s="12">
        <v>24</v>
      </c>
      <c r="C53" s="26"/>
      <c r="D53" s="26"/>
      <c r="E53" s="26">
        <v>0.23038931949449912</v>
      </c>
      <c r="F53" s="26">
        <v>-3.5920577351973293E-3</v>
      </c>
      <c r="G53" s="26">
        <v>0</v>
      </c>
      <c r="H53" s="26">
        <v>0.16546105781535367</v>
      </c>
      <c r="I53" s="26">
        <v>0.10847977427408728</v>
      </c>
      <c r="J53" s="26">
        <v>1.196622167486594E-2</v>
      </c>
      <c r="K53" s="26">
        <v>0</v>
      </c>
      <c r="L53" s="26"/>
      <c r="M53" s="26"/>
      <c r="N53" s="26"/>
      <c r="O53" s="13">
        <f t="shared" si="4"/>
        <v>8.545071925393477E-2</v>
      </c>
      <c r="P53" s="13">
        <f t="shared" si="5"/>
        <v>3.902574290511273E-2</v>
      </c>
      <c r="Q53" s="14">
        <v>6</v>
      </c>
    </row>
    <row r="54" spans="1:17" x14ac:dyDescent="0.2">
      <c r="A54" s="31" t="s">
        <v>19</v>
      </c>
      <c r="B54" s="2" t="s">
        <v>17</v>
      </c>
      <c r="C54" s="25"/>
      <c r="D54" s="25"/>
      <c r="E54" s="25">
        <v>0</v>
      </c>
      <c r="F54" s="25">
        <v>0</v>
      </c>
      <c r="G54" s="25">
        <v>0</v>
      </c>
      <c r="H54" s="25">
        <v>0</v>
      </c>
      <c r="I54" s="25">
        <v>0</v>
      </c>
      <c r="J54" s="25">
        <v>0</v>
      </c>
      <c r="K54" s="25">
        <v>0</v>
      </c>
      <c r="L54" s="25"/>
      <c r="M54" s="25"/>
      <c r="N54" s="25"/>
      <c r="O54" s="9">
        <f t="shared" si="4"/>
        <v>0</v>
      </c>
      <c r="P54" s="9">
        <f t="shared" si="5"/>
        <v>0</v>
      </c>
      <c r="Q54" s="4">
        <v>6</v>
      </c>
    </row>
    <row r="55" spans="1:17" x14ac:dyDescent="0.2">
      <c r="A55" s="32"/>
      <c r="B55" s="2">
        <v>1</v>
      </c>
      <c r="C55" s="25"/>
      <c r="D55" s="25"/>
      <c r="E55" s="25">
        <v>0.10795703097796838</v>
      </c>
      <c r="F55" s="25">
        <v>0.36226578324231085</v>
      </c>
      <c r="G55" s="25">
        <v>0.37430401117534878</v>
      </c>
      <c r="H55" s="25">
        <v>0.16548229271323353</v>
      </c>
      <c r="I55" s="25">
        <v>0.30657938755657088</v>
      </c>
      <c r="J55" s="25">
        <v>0.19039018506261862</v>
      </c>
      <c r="K55" s="25">
        <v>0</v>
      </c>
      <c r="L55" s="25"/>
      <c r="M55" s="25"/>
      <c r="N55" s="25"/>
      <c r="O55" s="9">
        <f t="shared" si="4"/>
        <v>0.25116311512134187</v>
      </c>
      <c r="P55" s="9">
        <f t="shared" si="5"/>
        <v>5.6811590988276345E-2</v>
      </c>
      <c r="Q55" s="4">
        <v>6</v>
      </c>
    </row>
    <row r="56" spans="1:17" x14ac:dyDescent="0.2">
      <c r="A56" s="32"/>
      <c r="B56" s="2">
        <v>2</v>
      </c>
      <c r="C56" s="25"/>
      <c r="D56" s="25"/>
      <c r="E56" s="25">
        <v>0.15977402145094899</v>
      </c>
      <c r="F56" s="25">
        <v>0.53432630858112518</v>
      </c>
      <c r="G56" s="25">
        <v>0.20073322357002649</v>
      </c>
      <c r="H56" s="25">
        <v>0.37450491544644982</v>
      </c>
      <c r="I56" s="25">
        <v>0.4401561194652267</v>
      </c>
      <c r="J56" s="25">
        <v>0.45775543344414316</v>
      </c>
      <c r="K56" s="25">
        <v>0.37176608007635475</v>
      </c>
      <c r="L56" s="25">
        <v>0.39046405313869686</v>
      </c>
      <c r="M56" s="25"/>
      <c r="N56" s="25"/>
      <c r="O56" s="9">
        <f t="shared" si="4"/>
        <v>0.36618501939662146</v>
      </c>
      <c r="P56" s="9">
        <f t="shared" si="5"/>
        <v>4.4880395558249048E-2</v>
      </c>
      <c r="Q56" s="4">
        <v>8</v>
      </c>
    </row>
    <row r="57" spans="1:17" x14ac:dyDescent="0.2">
      <c r="A57" s="32"/>
      <c r="B57" s="10">
        <v>4</v>
      </c>
      <c r="C57" s="25"/>
      <c r="D57" s="25">
        <v>0.51</v>
      </c>
      <c r="E57" s="25">
        <v>0.3255366842078693</v>
      </c>
      <c r="F57" s="25">
        <v>0.71</v>
      </c>
      <c r="G57" s="25">
        <v>0.21578434229848958</v>
      </c>
      <c r="H57" s="25">
        <v>0.86027813557394861</v>
      </c>
      <c r="I57" s="25">
        <v>0.80795233639806174</v>
      </c>
      <c r="J57" s="25">
        <v>0.48538538321408509</v>
      </c>
      <c r="K57" s="25">
        <v>0.6147570860352557</v>
      </c>
      <c r="L57" s="25">
        <v>0.38787328107102437</v>
      </c>
      <c r="M57" s="25"/>
      <c r="N57" s="25"/>
      <c r="O57" s="9">
        <f t="shared" si="4"/>
        <v>0.54639636097763711</v>
      </c>
      <c r="P57" s="9">
        <f t="shared" si="5"/>
        <v>7.3279577003146759E-2</v>
      </c>
      <c r="Q57" s="4">
        <v>9</v>
      </c>
    </row>
    <row r="58" spans="1:17" x14ac:dyDescent="0.2">
      <c r="A58" s="32"/>
      <c r="B58" s="10">
        <v>8</v>
      </c>
      <c r="C58" s="25"/>
      <c r="D58" s="25">
        <v>0.77</v>
      </c>
      <c r="E58" s="25">
        <v>0.39433174304055207</v>
      </c>
      <c r="F58" s="25">
        <v>0.84428792715090917</v>
      </c>
      <c r="G58" s="25">
        <v>0.12514967499294738</v>
      </c>
      <c r="H58" s="25">
        <v>0.49551371378541598</v>
      </c>
      <c r="I58" s="25">
        <v>0.85915630498224937</v>
      </c>
      <c r="J58" s="25">
        <v>6.9576312428396792E-2</v>
      </c>
      <c r="K58" s="25">
        <v>0.72072538982693723</v>
      </c>
      <c r="L58" s="25">
        <v>0.43312853649490346</v>
      </c>
      <c r="M58" s="25"/>
      <c r="N58" s="25"/>
      <c r="O58" s="9">
        <f t="shared" si="4"/>
        <v>0.52354106696692349</v>
      </c>
      <c r="P58" s="9">
        <f t="shared" si="5"/>
        <v>9.8994563985432646E-2</v>
      </c>
      <c r="Q58" s="4">
        <v>9</v>
      </c>
    </row>
    <row r="59" spans="1:17" x14ac:dyDescent="0.2">
      <c r="A59" s="33"/>
      <c r="B59" s="12">
        <v>24</v>
      </c>
      <c r="C59" s="26">
        <v>0.60569249524019042</v>
      </c>
      <c r="D59" s="26"/>
      <c r="E59" s="26">
        <v>0.37661855866105443</v>
      </c>
      <c r="F59" s="26">
        <v>0.54359224457509558</v>
      </c>
      <c r="G59" s="26">
        <v>-1.4404431445619315E-2</v>
      </c>
      <c r="H59" s="26">
        <v>0.14620193615342089</v>
      </c>
      <c r="I59" s="26">
        <v>0.83514578104963555</v>
      </c>
      <c r="J59" s="26">
        <v>-0.54013412582971543</v>
      </c>
      <c r="K59" s="26">
        <v>0.52322251479421367</v>
      </c>
      <c r="L59" s="26"/>
      <c r="M59" s="26"/>
      <c r="N59" s="26"/>
      <c r="O59" s="13">
        <f t="shared" si="4"/>
        <v>0.30949187164978448</v>
      </c>
      <c r="P59" s="13">
        <f t="shared" si="5"/>
        <v>0.15367366631232454</v>
      </c>
      <c r="Q59" s="14">
        <v>8</v>
      </c>
    </row>
    <row r="60" spans="1:17" x14ac:dyDescent="0.2">
      <c r="A60" s="31" t="s">
        <v>22</v>
      </c>
      <c r="B60" s="2" t="s">
        <v>17</v>
      </c>
      <c r="C60" s="25">
        <v>0</v>
      </c>
      <c r="D60" s="25">
        <v>0</v>
      </c>
      <c r="E60" s="25">
        <v>0</v>
      </c>
      <c r="F60" s="25">
        <v>0</v>
      </c>
      <c r="G60" s="25">
        <v>0</v>
      </c>
      <c r="H60" s="25">
        <v>0</v>
      </c>
      <c r="I60" s="25">
        <v>0</v>
      </c>
      <c r="J60" s="25">
        <v>0</v>
      </c>
      <c r="K60" s="25">
        <v>0</v>
      </c>
      <c r="L60" s="25"/>
      <c r="M60" s="25"/>
      <c r="N60" s="25"/>
      <c r="O60" s="9">
        <f t="shared" si="4"/>
        <v>0</v>
      </c>
      <c r="P60" s="9">
        <f t="shared" si="5"/>
        <v>0</v>
      </c>
      <c r="Q60" s="4">
        <v>7</v>
      </c>
    </row>
    <row r="61" spans="1:17" x14ac:dyDescent="0.2">
      <c r="A61" s="32"/>
      <c r="B61" s="2">
        <v>1</v>
      </c>
      <c r="C61" s="25">
        <v>0.45816652422656889</v>
      </c>
      <c r="D61" s="25">
        <v>0.70511588119611879</v>
      </c>
      <c r="E61" s="25">
        <v>0.74552549918567812</v>
      </c>
      <c r="F61" s="25">
        <v>0.89216933653895869</v>
      </c>
      <c r="G61" s="25">
        <v>0.87889960650264443</v>
      </c>
      <c r="H61" s="25">
        <v>7.7267768502302159E-2</v>
      </c>
      <c r="I61" s="25">
        <v>0.11991593801367517</v>
      </c>
      <c r="J61" s="25">
        <v>0.40093790850131739</v>
      </c>
      <c r="K61" s="25">
        <v>0.72457527277435041</v>
      </c>
      <c r="L61" s="25"/>
      <c r="M61" s="25"/>
      <c r="N61" s="25"/>
      <c r="O61" s="9">
        <f t="shared" si="4"/>
        <v>0.55584152616017934</v>
      </c>
      <c r="P61" s="9">
        <f t="shared" si="5"/>
        <v>0.10252481650363714</v>
      </c>
      <c r="Q61" s="4">
        <v>9</v>
      </c>
    </row>
    <row r="62" spans="1:17" x14ac:dyDescent="0.2">
      <c r="A62" s="32"/>
      <c r="B62" s="2">
        <v>2</v>
      </c>
      <c r="C62" s="25">
        <v>0.53486332140379611</v>
      </c>
      <c r="D62" s="25">
        <v>1.2945587150841142</v>
      </c>
      <c r="E62" s="25">
        <v>0.59812194147900333</v>
      </c>
      <c r="F62" s="25">
        <v>1.3750341549690541</v>
      </c>
      <c r="G62" s="25">
        <v>0.80265233944454728</v>
      </c>
      <c r="H62" s="25">
        <v>0.4463907138600991</v>
      </c>
      <c r="I62" s="25">
        <v>0.21836158451464938</v>
      </c>
      <c r="J62" s="25">
        <v>0.61339082250816479</v>
      </c>
      <c r="K62" s="25">
        <v>1.1607566472465716</v>
      </c>
      <c r="L62" s="25">
        <v>0.41887710019458069</v>
      </c>
      <c r="M62" s="25"/>
      <c r="N62" s="25"/>
      <c r="O62" s="9">
        <f t="shared" si="4"/>
        <v>0.74630073407045794</v>
      </c>
      <c r="P62" s="9">
        <f t="shared" si="5"/>
        <v>0.12609703125469204</v>
      </c>
      <c r="Q62" s="4">
        <v>10</v>
      </c>
    </row>
    <row r="63" spans="1:17" x14ac:dyDescent="0.2">
      <c r="A63" s="32"/>
      <c r="B63" s="10">
        <v>4</v>
      </c>
      <c r="C63" s="25">
        <v>0.90428362466762902</v>
      </c>
      <c r="D63" s="25">
        <v>2.0776781274980682</v>
      </c>
      <c r="E63" s="25">
        <v>1.9244776873268861</v>
      </c>
      <c r="F63" s="25">
        <v>2.1848102165838679</v>
      </c>
      <c r="G63" s="25">
        <v>0.81804421746618949</v>
      </c>
      <c r="H63" s="25"/>
      <c r="I63" s="25">
        <v>0.88820933223390064</v>
      </c>
      <c r="J63" s="25">
        <v>1.1609007037313162</v>
      </c>
      <c r="K63" s="25">
        <v>1.8822875472577281</v>
      </c>
      <c r="L63" s="25">
        <v>0.90781025539590665</v>
      </c>
      <c r="M63" s="25"/>
      <c r="N63" s="25"/>
      <c r="O63" s="9">
        <f t="shared" si="4"/>
        <v>1.2748501712161493</v>
      </c>
      <c r="P63" s="9">
        <f t="shared" si="5"/>
        <v>0.18459952262143636</v>
      </c>
      <c r="Q63" s="4">
        <v>10</v>
      </c>
    </row>
    <row r="64" spans="1:17" x14ac:dyDescent="0.2">
      <c r="A64" s="32"/>
      <c r="B64" s="10">
        <v>8</v>
      </c>
      <c r="C64" s="25">
        <v>1.0959453239530335</v>
      </c>
      <c r="D64" s="25">
        <v>2.6111052568933304</v>
      </c>
      <c r="E64" s="25">
        <v>2.3038691070672832</v>
      </c>
      <c r="F64" s="25">
        <v>3.1803724292169813</v>
      </c>
      <c r="G64" s="25">
        <v>1.0287047196219297</v>
      </c>
      <c r="H64" s="25">
        <v>2.6229443161841908</v>
      </c>
      <c r="I64" s="25">
        <v>1.696584013981048</v>
      </c>
      <c r="J64" s="25">
        <v>1.9760194095936501</v>
      </c>
      <c r="K64" s="25">
        <v>2.1346361706512416</v>
      </c>
      <c r="L64" s="25">
        <v>1.512629728585444</v>
      </c>
      <c r="M64" s="25"/>
      <c r="N64" s="25"/>
      <c r="O64" s="9">
        <f t="shared" si="4"/>
        <v>2.0162810475748136</v>
      </c>
      <c r="P64" s="9">
        <f t="shared" si="5"/>
        <v>0.21993676932282397</v>
      </c>
      <c r="Q64" s="4">
        <v>10</v>
      </c>
    </row>
    <row r="65" spans="1:17" x14ac:dyDescent="0.2">
      <c r="A65" s="33"/>
      <c r="B65" s="12">
        <v>24</v>
      </c>
      <c r="C65" s="26">
        <v>2.3653390510550016</v>
      </c>
      <c r="D65" s="26">
        <v>2.2000000000000002</v>
      </c>
      <c r="E65" s="26">
        <v>2.1856067721971635</v>
      </c>
      <c r="F65" s="26">
        <v>2.347155294513402</v>
      </c>
      <c r="G65" s="26">
        <v>0.89361294963948334</v>
      </c>
      <c r="H65" s="26">
        <v>1.1099940196215554</v>
      </c>
      <c r="I65" s="26">
        <v>2.447935317462659</v>
      </c>
      <c r="J65" s="26">
        <v>0.52570481717459994</v>
      </c>
      <c r="K65" s="26">
        <v>2.0862731339678122</v>
      </c>
      <c r="L65" s="26">
        <v>2.0968158701982484</v>
      </c>
      <c r="M65" s="26"/>
      <c r="N65" s="26"/>
      <c r="O65" s="13">
        <f t="shared" si="4"/>
        <v>1.8258437225829922</v>
      </c>
      <c r="P65" s="13">
        <f t="shared" si="5"/>
        <v>0.22191957643346294</v>
      </c>
      <c r="Q65" s="14">
        <v>10</v>
      </c>
    </row>
    <row r="66" spans="1:17" x14ac:dyDescent="0.2">
      <c r="A66" s="4"/>
      <c r="B66" s="2"/>
      <c r="O66" s="9"/>
      <c r="P66" s="9"/>
      <c r="Q66" s="4"/>
    </row>
    <row r="67" spans="1:17" x14ac:dyDescent="0.2">
      <c r="A67" s="4"/>
      <c r="B67" s="2"/>
      <c r="O67" s="9"/>
      <c r="P67" s="9"/>
      <c r="Q67" s="4"/>
    </row>
    <row r="68" spans="1:17" x14ac:dyDescent="0.2">
      <c r="A68" s="4"/>
      <c r="B68" s="2"/>
      <c r="C68" s="30" t="s">
        <v>26</v>
      </c>
      <c r="D68" s="30"/>
      <c r="E68" s="30"/>
      <c r="F68" s="30"/>
      <c r="G68" s="30"/>
      <c r="H68" s="30"/>
      <c r="I68" s="30"/>
      <c r="J68" s="30"/>
      <c r="K68" s="30"/>
      <c r="L68" s="30"/>
      <c r="M68" s="30"/>
      <c r="N68" s="30"/>
      <c r="P68" s="9"/>
      <c r="Q68" s="4"/>
    </row>
    <row r="69" spans="1:17" ht="16" thickBot="1" x14ac:dyDescent="0.25">
      <c r="A69" s="24"/>
      <c r="B69" s="6" t="s">
        <v>32</v>
      </c>
      <c r="C69" s="7" t="s">
        <v>1</v>
      </c>
      <c r="D69" s="7" t="s">
        <v>2</v>
      </c>
      <c r="E69" s="7" t="s">
        <v>3</v>
      </c>
      <c r="F69" s="7" t="s">
        <v>4</v>
      </c>
      <c r="G69" s="7" t="s">
        <v>5</v>
      </c>
      <c r="H69" s="7" t="s">
        <v>6</v>
      </c>
      <c r="I69" s="7" t="s">
        <v>7</v>
      </c>
      <c r="J69" s="7" t="s">
        <v>8</v>
      </c>
      <c r="K69" s="7" t="s">
        <v>9</v>
      </c>
      <c r="L69" s="7" t="s">
        <v>10</v>
      </c>
      <c r="M69" s="7" t="s">
        <v>11</v>
      </c>
      <c r="N69" s="7" t="s">
        <v>12</v>
      </c>
      <c r="O69" s="7" t="s">
        <v>13</v>
      </c>
      <c r="P69" s="7" t="s">
        <v>14</v>
      </c>
      <c r="Q69" s="8" t="s">
        <v>15</v>
      </c>
    </row>
    <row r="70" spans="1:17" x14ac:dyDescent="0.2">
      <c r="A70" s="34" t="s">
        <v>16</v>
      </c>
      <c r="B70" s="2" t="s">
        <v>17</v>
      </c>
      <c r="C70" s="25">
        <v>0</v>
      </c>
      <c r="D70" s="25">
        <v>0</v>
      </c>
      <c r="E70" s="25"/>
      <c r="F70" s="25">
        <v>0</v>
      </c>
      <c r="G70" s="25">
        <v>0</v>
      </c>
      <c r="H70" s="25">
        <v>0</v>
      </c>
      <c r="I70" s="25">
        <v>0</v>
      </c>
      <c r="J70" s="25">
        <v>0</v>
      </c>
      <c r="K70" s="25">
        <v>0</v>
      </c>
      <c r="L70" s="25">
        <v>0</v>
      </c>
      <c r="M70" s="25">
        <v>0</v>
      </c>
      <c r="N70" s="25">
        <v>0</v>
      </c>
      <c r="O70" s="9">
        <f t="shared" ref="O70:O87" si="6">+SUM(C70:N70)/Q70</f>
        <v>0</v>
      </c>
      <c r="P70" s="9">
        <f>+STDEV(C70:N70)/SQRT(Q70)</f>
        <v>0</v>
      </c>
      <c r="Q70" s="4">
        <v>11</v>
      </c>
    </row>
    <row r="71" spans="1:17" x14ac:dyDescent="0.2">
      <c r="A71" s="32"/>
      <c r="B71" s="2">
        <v>1</v>
      </c>
      <c r="C71" s="25">
        <v>0.82430064363970124</v>
      </c>
      <c r="D71" s="25">
        <v>0.88857033470471469</v>
      </c>
      <c r="E71" s="25"/>
      <c r="F71" s="25">
        <v>1.9229300775750391</v>
      </c>
      <c r="G71" s="25">
        <v>0.36463764583558134</v>
      </c>
      <c r="H71" s="25">
        <v>0.86854549740060749</v>
      </c>
      <c r="I71" s="25">
        <v>0.98600363861180185</v>
      </c>
      <c r="J71" s="25">
        <v>1.7519831659627685</v>
      </c>
      <c r="K71" s="25">
        <v>0.51942982924797043</v>
      </c>
      <c r="L71" s="25">
        <v>1.5241187337523969</v>
      </c>
      <c r="M71" s="25">
        <v>1.1264214526071772</v>
      </c>
      <c r="N71" s="25">
        <v>1.2862176161555821</v>
      </c>
      <c r="O71" s="9">
        <f t="shared" si="6"/>
        <v>1.0966507850448493</v>
      </c>
      <c r="P71" s="9">
        <f t="shared" ref="P71:P87" si="7">+STDEV(C71:N71)/SQRT(Q71)</f>
        <v>0.1471709851718159</v>
      </c>
      <c r="Q71" s="4">
        <v>11</v>
      </c>
    </row>
    <row r="72" spans="1:17" x14ac:dyDescent="0.2">
      <c r="A72" s="32"/>
      <c r="B72" s="2">
        <v>2</v>
      </c>
      <c r="C72" s="25">
        <v>1.3727749266866853</v>
      </c>
      <c r="D72" s="25">
        <v>1.0059699262916109</v>
      </c>
      <c r="E72" s="25"/>
      <c r="F72" s="25">
        <v>3.0110771343808933</v>
      </c>
      <c r="G72" s="25">
        <v>0.87833957094529147</v>
      </c>
      <c r="H72" s="25">
        <v>1.5673496008409895</v>
      </c>
      <c r="I72" s="25">
        <v>0.89815377073550984</v>
      </c>
      <c r="J72" s="25">
        <v>1.9949680380317143</v>
      </c>
      <c r="K72" s="25">
        <v>1.9696966024241922</v>
      </c>
      <c r="L72" s="25">
        <v>0.99051301659566326</v>
      </c>
      <c r="M72" s="25">
        <v>0.92220637306627329</v>
      </c>
      <c r="N72" s="25">
        <v>2.0338782148749912</v>
      </c>
      <c r="O72" s="9">
        <f t="shared" si="6"/>
        <v>1.5131751977158017</v>
      </c>
      <c r="P72" s="9">
        <f t="shared" si="7"/>
        <v>0.20535932595514575</v>
      </c>
      <c r="Q72" s="4">
        <v>11</v>
      </c>
    </row>
    <row r="73" spans="1:17" x14ac:dyDescent="0.2">
      <c r="A73" s="32"/>
      <c r="B73" s="10">
        <v>4</v>
      </c>
      <c r="C73" s="25">
        <v>2.1437369829962534</v>
      </c>
      <c r="D73" s="25">
        <v>0.2601655987430469</v>
      </c>
      <c r="E73" s="25"/>
      <c r="F73" s="25">
        <v>2.3814100156467388</v>
      </c>
      <c r="G73" s="25">
        <v>0.49712007974481476</v>
      </c>
      <c r="H73" s="25">
        <v>1.0463223579828669</v>
      </c>
      <c r="I73" s="25">
        <v>1.1380585698188987</v>
      </c>
      <c r="J73" s="25">
        <v>2.6843961573299437</v>
      </c>
      <c r="K73" s="25">
        <v>2.5495868276373095</v>
      </c>
      <c r="L73" s="25">
        <v>0.56421575587865802</v>
      </c>
      <c r="M73" s="25">
        <v>1.2919379435835758</v>
      </c>
      <c r="N73" s="25">
        <v>1.4375601060041412</v>
      </c>
      <c r="O73" s="9">
        <f t="shared" si="6"/>
        <v>1.45404639957875</v>
      </c>
      <c r="P73" s="9">
        <f t="shared" si="7"/>
        <v>0.26068339919711647</v>
      </c>
      <c r="Q73" s="4">
        <v>11</v>
      </c>
    </row>
    <row r="74" spans="1:17" x14ac:dyDescent="0.2">
      <c r="A74" s="32"/>
      <c r="B74" s="10">
        <v>8</v>
      </c>
      <c r="C74" s="25">
        <v>0.9510659020590958</v>
      </c>
      <c r="D74" s="25">
        <v>-0.45775015611359238</v>
      </c>
      <c r="E74" s="25"/>
      <c r="F74" s="25">
        <v>3.3369068867083964</v>
      </c>
      <c r="G74" s="25">
        <v>0.95049171551334055</v>
      </c>
      <c r="H74" s="25">
        <v>1.2628936079239041</v>
      </c>
      <c r="I74" s="25">
        <v>0.9111880384581732</v>
      </c>
      <c r="J74" s="25">
        <v>2.5703579009765272</v>
      </c>
      <c r="K74" s="25">
        <v>0.54798819140183941</v>
      </c>
      <c r="L74" s="25">
        <v>1.2216406160286142</v>
      </c>
      <c r="M74" s="25"/>
      <c r="N74" s="25">
        <v>0.47725547394952272</v>
      </c>
      <c r="O74" s="9">
        <f t="shared" si="6"/>
        <v>1.0701852888096202</v>
      </c>
      <c r="P74" s="9">
        <f t="shared" si="7"/>
        <v>0.32328379234632387</v>
      </c>
      <c r="Q74" s="4">
        <v>11</v>
      </c>
    </row>
    <row r="75" spans="1:17" x14ac:dyDescent="0.2">
      <c r="A75" s="33"/>
      <c r="B75" s="12">
        <v>24</v>
      </c>
      <c r="C75" s="26">
        <v>0.79334151070776293</v>
      </c>
      <c r="D75" s="26">
        <v>-0.6844529832612738</v>
      </c>
      <c r="E75" s="26"/>
      <c r="F75" s="26">
        <v>0.63350717203602236</v>
      </c>
      <c r="G75" s="26">
        <v>-0.58507543622367342</v>
      </c>
      <c r="H75" s="26">
        <v>0.89470045544751686</v>
      </c>
      <c r="I75" s="26">
        <v>5.456959289420249E-2</v>
      </c>
      <c r="J75" s="26">
        <v>9.9680292561539652E-2</v>
      </c>
      <c r="K75" s="26">
        <v>-1.1983073341458605</v>
      </c>
      <c r="L75" s="26">
        <v>0.15240075813229664</v>
      </c>
      <c r="M75" s="26">
        <v>1.0585769029333028</v>
      </c>
      <c r="N75" s="26">
        <v>6.8108406609388217E-2</v>
      </c>
      <c r="O75" s="13">
        <f t="shared" si="6"/>
        <v>0.10725411147426868</v>
      </c>
      <c r="P75" s="13">
        <f t="shared" si="7"/>
        <v>0.20592704767209175</v>
      </c>
      <c r="Q75" s="14">
        <v>12</v>
      </c>
    </row>
    <row r="76" spans="1:17" x14ac:dyDescent="0.2">
      <c r="A76" s="31" t="s">
        <v>19</v>
      </c>
      <c r="B76" s="2" t="s">
        <v>17</v>
      </c>
      <c r="C76" s="25">
        <v>0</v>
      </c>
      <c r="D76" s="25">
        <v>0</v>
      </c>
      <c r="E76" s="25">
        <v>0</v>
      </c>
      <c r="F76" s="25">
        <v>0</v>
      </c>
      <c r="G76" s="25">
        <v>0</v>
      </c>
      <c r="H76" s="25">
        <v>0</v>
      </c>
      <c r="I76" s="25">
        <v>0</v>
      </c>
      <c r="J76" s="25">
        <v>0</v>
      </c>
      <c r="K76" s="25">
        <v>0</v>
      </c>
      <c r="L76" s="25">
        <v>0</v>
      </c>
      <c r="M76" s="25">
        <v>0</v>
      </c>
      <c r="N76" s="25">
        <v>0</v>
      </c>
      <c r="O76" s="9">
        <f t="shared" si="6"/>
        <v>0</v>
      </c>
      <c r="P76" s="9">
        <f t="shared" si="7"/>
        <v>0</v>
      </c>
      <c r="Q76" s="4">
        <v>12</v>
      </c>
    </row>
    <row r="77" spans="1:17" x14ac:dyDescent="0.2">
      <c r="A77" s="32"/>
      <c r="B77" s="2">
        <v>1</v>
      </c>
      <c r="C77" s="25">
        <v>0.30574782425458497</v>
      </c>
      <c r="D77" s="25">
        <v>1.7795049371285572</v>
      </c>
      <c r="E77" s="25">
        <v>1.5734618062532078</v>
      </c>
      <c r="F77" s="25">
        <v>2.2512866657809285</v>
      </c>
      <c r="G77" s="25">
        <v>3.4504934374631473</v>
      </c>
      <c r="H77" s="25">
        <v>2.1977144423575861</v>
      </c>
      <c r="I77" s="25">
        <v>2.3832029569633963</v>
      </c>
      <c r="J77" s="25">
        <v>1.2629273591295558</v>
      </c>
      <c r="K77" s="25">
        <v>2.6792689921588053</v>
      </c>
      <c r="L77" s="25">
        <v>1.9149774905213053</v>
      </c>
      <c r="M77" s="25">
        <v>2.0955393109274767</v>
      </c>
      <c r="N77" s="25">
        <v>2.8956985440091865</v>
      </c>
      <c r="O77" s="9">
        <f t="shared" si="6"/>
        <v>2.0658186472456448</v>
      </c>
      <c r="P77" s="9">
        <f t="shared" si="7"/>
        <v>0.23396103056230944</v>
      </c>
      <c r="Q77" s="4">
        <v>12</v>
      </c>
    </row>
    <row r="78" spans="1:17" x14ac:dyDescent="0.2">
      <c r="A78" s="32"/>
      <c r="B78" s="2">
        <v>2</v>
      </c>
      <c r="C78" s="25">
        <v>0.96526718266853639</v>
      </c>
      <c r="D78" s="25">
        <v>2.1666007170709625</v>
      </c>
      <c r="E78" s="25">
        <v>2.1138079811336046</v>
      </c>
      <c r="F78" s="25">
        <v>3.837863620330805</v>
      </c>
      <c r="G78" s="25">
        <v>3.3345635213352995</v>
      </c>
      <c r="H78" s="25">
        <v>2.5141652093744713</v>
      </c>
      <c r="I78" s="25">
        <v>2.2147595792763353</v>
      </c>
      <c r="J78" s="25">
        <v>2.8336654063122744</v>
      </c>
      <c r="K78" s="25">
        <v>2.4375804856732977</v>
      </c>
      <c r="L78" s="25">
        <v>1.5588229732471348</v>
      </c>
      <c r="M78" s="25">
        <v>1.7949967223803567</v>
      </c>
      <c r="N78" s="25">
        <v>3.5299714850219317</v>
      </c>
      <c r="O78" s="9">
        <f t="shared" si="6"/>
        <v>2.4418387403187509</v>
      </c>
      <c r="P78" s="9">
        <f t="shared" si="7"/>
        <v>0.24155373574187938</v>
      </c>
      <c r="Q78" s="4">
        <v>12</v>
      </c>
    </row>
    <row r="79" spans="1:17" x14ac:dyDescent="0.2">
      <c r="A79" s="32"/>
      <c r="B79" s="10">
        <v>4</v>
      </c>
      <c r="C79" s="25">
        <v>1.9384804573496448</v>
      </c>
      <c r="D79" s="25">
        <v>4.2865717099998237</v>
      </c>
      <c r="E79" s="25">
        <v>2.5036732423720971</v>
      </c>
      <c r="F79" s="25">
        <v>4.9422950914705162</v>
      </c>
      <c r="G79" s="25">
        <v>2.7929140401048347</v>
      </c>
      <c r="H79" s="25">
        <v>7.7927725821571219</v>
      </c>
      <c r="I79" s="25">
        <v>4.8111884549708286</v>
      </c>
      <c r="J79" s="25">
        <v>3.2220284812767392</v>
      </c>
      <c r="K79" s="25">
        <v>5.4442077689077699</v>
      </c>
      <c r="L79" s="25">
        <v>2.2279749857676254</v>
      </c>
      <c r="M79" s="25">
        <v>3.4145223495121555</v>
      </c>
      <c r="N79" s="25"/>
      <c r="O79" s="9">
        <f t="shared" si="6"/>
        <v>3.9433299239899231</v>
      </c>
      <c r="P79" s="9">
        <f t="shared" si="7"/>
        <v>0.52308189068652022</v>
      </c>
      <c r="Q79" s="4">
        <v>11</v>
      </c>
    </row>
    <row r="80" spans="1:17" x14ac:dyDescent="0.2">
      <c r="A80" s="32"/>
      <c r="B80" s="10">
        <v>8</v>
      </c>
      <c r="C80" s="25">
        <v>3.6408041008415433</v>
      </c>
      <c r="D80" s="25">
        <v>4.4809084033678905</v>
      </c>
      <c r="E80" s="25">
        <v>3.1075049828961885</v>
      </c>
      <c r="F80" s="25">
        <v>5.6196773243008673</v>
      </c>
      <c r="G80" s="25">
        <v>2.0893729390034537</v>
      </c>
      <c r="H80" s="25">
        <v>4.1862230677131116</v>
      </c>
      <c r="I80" s="25">
        <v>4.1446940463304784</v>
      </c>
      <c r="J80" s="25">
        <v>1.1989091592570862</v>
      </c>
      <c r="K80" s="25">
        <v>4.2292842728281554</v>
      </c>
      <c r="L80" s="25">
        <v>2.8491266778002311</v>
      </c>
      <c r="M80" s="25">
        <v>4.2745928869771568</v>
      </c>
      <c r="N80" s="25">
        <v>4.7668544924647298</v>
      </c>
      <c r="O80" s="9">
        <f t="shared" si="6"/>
        <v>3.7156626961484078</v>
      </c>
      <c r="P80" s="9">
        <f t="shared" si="7"/>
        <v>0.35251040129163214</v>
      </c>
      <c r="Q80" s="4">
        <v>12</v>
      </c>
    </row>
    <row r="81" spans="1:18" x14ac:dyDescent="0.2">
      <c r="A81" s="33"/>
      <c r="B81" s="12">
        <v>24</v>
      </c>
      <c r="C81" s="26">
        <v>5.2587345803098406</v>
      </c>
      <c r="D81" s="26"/>
      <c r="E81" s="26">
        <v>1.7629824311849016</v>
      </c>
      <c r="F81" s="26">
        <v>2.8249185815820006</v>
      </c>
      <c r="G81" s="26">
        <v>1.1757097697863799</v>
      </c>
      <c r="H81" s="26">
        <v>0.96015135909247551</v>
      </c>
      <c r="I81" s="26">
        <v>4.0930865248274548</v>
      </c>
      <c r="J81" s="26">
        <v>-3.2337820200721317</v>
      </c>
      <c r="K81" s="26">
        <v>3.1667676496889623</v>
      </c>
      <c r="L81" s="26">
        <v>1.3241340776351007</v>
      </c>
      <c r="M81" s="26">
        <v>2.9151941741376164</v>
      </c>
      <c r="N81" s="26">
        <v>2.8832349484057289</v>
      </c>
      <c r="O81" s="13">
        <f t="shared" si="6"/>
        <v>2.1028301887798482</v>
      </c>
      <c r="P81" s="13">
        <f t="shared" si="7"/>
        <v>0.66202001749196604</v>
      </c>
      <c r="Q81" s="14">
        <v>11</v>
      </c>
    </row>
    <row r="82" spans="1:18" x14ac:dyDescent="0.2">
      <c r="A82" s="31" t="s">
        <v>22</v>
      </c>
      <c r="B82" s="2" t="s">
        <v>17</v>
      </c>
      <c r="C82" s="25">
        <v>0</v>
      </c>
      <c r="D82" s="25">
        <v>0</v>
      </c>
      <c r="E82" s="25">
        <v>0</v>
      </c>
      <c r="F82" s="25">
        <v>0</v>
      </c>
      <c r="G82" s="25">
        <v>0</v>
      </c>
      <c r="H82" s="25">
        <v>0</v>
      </c>
      <c r="I82" s="25">
        <v>0</v>
      </c>
      <c r="J82" s="25">
        <v>0</v>
      </c>
      <c r="K82" s="25">
        <v>0</v>
      </c>
      <c r="L82" s="25">
        <v>0</v>
      </c>
      <c r="M82" s="25">
        <v>0</v>
      </c>
      <c r="N82" s="25">
        <v>0</v>
      </c>
      <c r="O82" s="9">
        <f t="shared" si="6"/>
        <v>0</v>
      </c>
      <c r="P82" s="9">
        <f t="shared" si="7"/>
        <v>0</v>
      </c>
      <c r="Q82" s="4">
        <v>12</v>
      </c>
    </row>
    <row r="83" spans="1:18" x14ac:dyDescent="0.2">
      <c r="A83" s="32"/>
      <c r="B83" s="2">
        <v>1</v>
      </c>
      <c r="C83" s="25">
        <v>2.3801122427794623</v>
      </c>
      <c r="D83" s="25">
        <v>2.2928629352394019</v>
      </c>
      <c r="E83" s="25">
        <v>4.8081321292909553</v>
      </c>
      <c r="F83" s="25">
        <v>4.9670198144470135</v>
      </c>
      <c r="G83" s="25">
        <v>6.8321071876225865</v>
      </c>
      <c r="H83" s="25">
        <v>0.61560343931622352</v>
      </c>
      <c r="I83" s="25">
        <v>1.2771136412414661</v>
      </c>
      <c r="J83" s="25">
        <v>2.4747774171203907</v>
      </c>
      <c r="K83" s="25">
        <v>3.0192484392766881</v>
      </c>
      <c r="L83" s="25">
        <v>2.2855340378076106</v>
      </c>
      <c r="M83" s="25">
        <v>5.7884010012218381</v>
      </c>
      <c r="N83" s="25">
        <v>4.5555252870827561</v>
      </c>
      <c r="O83" s="9">
        <f t="shared" si="6"/>
        <v>3.441369797703866</v>
      </c>
      <c r="P83" s="9">
        <f t="shared" si="7"/>
        <v>0.55051893305535005</v>
      </c>
      <c r="Q83" s="4">
        <v>12</v>
      </c>
    </row>
    <row r="84" spans="1:18" x14ac:dyDescent="0.2">
      <c r="A84" s="32"/>
      <c r="B84" s="2">
        <v>2</v>
      </c>
      <c r="C84" s="25">
        <v>3.0926180017578142</v>
      </c>
      <c r="D84" s="25">
        <v>6.8862070643060953</v>
      </c>
      <c r="E84" s="25">
        <v>3.9369091763965107</v>
      </c>
      <c r="F84" s="25">
        <v>8.5505047303259119</v>
      </c>
      <c r="G84" s="25">
        <v>6.2121767127396552</v>
      </c>
      <c r="H84" s="25">
        <v>1.5895221061429496</v>
      </c>
      <c r="I84" s="25">
        <v>1.3084424055662707</v>
      </c>
      <c r="J84" s="25">
        <v>3.4536414353313867</v>
      </c>
      <c r="K84" s="25">
        <v>6.0834505238888266</v>
      </c>
      <c r="L84" s="25">
        <v>3.3912953367765382</v>
      </c>
      <c r="M84" s="25">
        <v>6.0319146814623723</v>
      </c>
      <c r="N84" s="25">
        <v>-1.9567142243614075</v>
      </c>
      <c r="O84" s="9">
        <f t="shared" si="6"/>
        <v>4.0483306625277438</v>
      </c>
      <c r="P84" s="9">
        <f t="shared" si="7"/>
        <v>0.83668766733596789</v>
      </c>
      <c r="Q84" s="4">
        <v>12</v>
      </c>
    </row>
    <row r="85" spans="1:18" x14ac:dyDescent="0.2">
      <c r="A85" s="32"/>
      <c r="B85" s="10">
        <v>4</v>
      </c>
      <c r="C85" s="25">
        <v>6.7014196486987023</v>
      </c>
      <c r="D85" s="25">
        <v>11.579020132311898</v>
      </c>
      <c r="E85" s="25">
        <v>12.060526663391727</v>
      </c>
      <c r="F85" s="25">
        <v>12.585209531913204</v>
      </c>
      <c r="G85" s="25">
        <v>6.3047086332488931</v>
      </c>
      <c r="H85" s="25"/>
      <c r="I85" s="25">
        <v>5.1129229712351849</v>
      </c>
      <c r="J85" s="25">
        <v>6.6042935350290808</v>
      </c>
      <c r="K85" s="25">
        <v>10.892615412653766</v>
      </c>
      <c r="L85" s="25">
        <v>5.5406402871632512</v>
      </c>
      <c r="M85" s="25">
        <v>4.1172030479014499</v>
      </c>
      <c r="N85" s="25">
        <v>13.423391899262825</v>
      </c>
      <c r="O85" s="9">
        <f t="shared" si="6"/>
        <v>8.6292683420736367</v>
      </c>
      <c r="P85" s="9">
        <f t="shared" si="7"/>
        <v>1.0432211622647471</v>
      </c>
      <c r="Q85" s="4">
        <v>11</v>
      </c>
    </row>
    <row r="86" spans="1:18" x14ac:dyDescent="0.2">
      <c r="A86" s="32"/>
      <c r="B86" s="10">
        <v>8</v>
      </c>
      <c r="C86" s="25">
        <v>7.4918865446233447</v>
      </c>
      <c r="D86" s="25">
        <v>14.36324029227943</v>
      </c>
      <c r="E86" s="25">
        <v>14.658830340719792</v>
      </c>
      <c r="F86" s="25">
        <v>21.055368885515179</v>
      </c>
      <c r="G86" s="25">
        <v>7.6137363719574402</v>
      </c>
      <c r="H86" s="25">
        <v>23.22537932016316</v>
      </c>
      <c r="I86" s="25">
        <v>9.195465460739392</v>
      </c>
      <c r="J86" s="25">
        <v>11.83765325588031</v>
      </c>
      <c r="K86" s="25">
        <v>12.017081466808111</v>
      </c>
      <c r="L86" s="25">
        <v>9.7689464049483163</v>
      </c>
      <c r="M86" s="25">
        <v>7.9998791397183204</v>
      </c>
      <c r="N86" s="25">
        <v>21.55234272927386</v>
      </c>
      <c r="O86" s="9">
        <f t="shared" si="6"/>
        <v>13.398317517718889</v>
      </c>
      <c r="P86" s="9">
        <f t="shared" si="7"/>
        <v>1.6442735889294324</v>
      </c>
      <c r="Q86" s="4">
        <v>12</v>
      </c>
    </row>
    <row r="87" spans="1:18" x14ac:dyDescent="0.2">
      <c r="A87" s="33"/>
      <c r="B87" s="12">
        <v>24</v>
      </c>
      <c r="C87" s="26">
        <v>12.850255444094598</v>
      </c>
      <c r="D87" s="26">
        <v>7.103732720501549</v>
      </c>
      <c r="E87" s="26">
        <v>12.493828572722485</v>
      </c>
      <c r="F87" s="26">
        <v>13.776791927377175</v>
      </c>
      <c r="G87" s="26">
        <v>5.7088038576604809</v>
      </c>
      <c r="H87" s="26">
        <v>9.1309339033983417</v>
      </c>
      <c r="I87" s="26">
        <v>13.346161476353018</v>
      </c>
      <c r="J87" s="26">
        <v>2.5439211841570066</v>
      </c>
      <c r="K87" s="26">
        <v>9.6415286294519724</v>
      </c>
      <c r="L87" s="26">
        <v>10.539029243691008</v>
      </c>
      <c r="M87" s="26">
        <v>12.246219991051987</v>
      </c>
      <c r="N87" s="26">
        <v>10.62737048476065</v>
      </c>
      <c r="O87" s="13">
        <f t="shared" si="6"/>
        <v>10.000714786268356</v>
      </c>
      <c r="P87" s="13">
        <f t="shared" si="7"/>
        <v>0.98785562335059207</v>
      </c>
      <c r="Q87" s="14">
        <v>12</v>
      </c>
    </row>
    <row r="88" spans="1:18" x14ac:dyDescent="0.2">
      <c r="A88" s="4"/>
      <c r="B88" s="2"/>
      <c r="O88" s="9"/>
      <c r="P88" s="9"/>
      <c r="Q88" s="4"/>
    </row>
    <row r="89" spans="1:18" x14ac:dyDescent="0.2">
      <c r="A89" s="4"/>
      <c r="B89" s="2"/>
      <c r="O89" s="9"/>
      <c r="P89" s="9"/>
      <c r="Q89" s="4"/>
    </row>
    <row r="90" spans="1:18" x14ac:dyDescent="0.2">
      <c r="A90" s="4"/>
      <c r="B90" s="2"/>
      <c r="C90" s="30" t="s">
        <v>27</v>
      </c>
      <c r="D90" s="30"/>
      <c r="E90" s="30"/>
      <c r="F90" s="30"/>
      <c r="G90" s="30"/>
      <c r="H90" s="30"/>
      <c r="I90" s="30"/>
      <c r="J90" s="30"/>
      <c r="K90" s="30"/>
      <c r="L90" s="30"/>
      <c r="M90" s="30"/>
      <c r="N90" s="30"/>
      <c r="P90" s="9"/>
      <c r="Q90" s="4"/>
    </row>
    <row r="91" spans="1:18" ht="16" thickBot="1" x14ac:dyDescent="0.25">
      <c r="A91" s="24"/>
      <c r="B91" s="6" t="s">
        <v>32</v>
      </c>
      <c r="C91" s="7" t="s">
        <v>1</v>
      </c>
      <c r="D91" s="7" t="s">
        <v>2</v>
      </c>
      <c r="E91" s="7" t="s">
        <v>3</v>
      </c>
      <c r="F91" s="7" t="s">
        <v>4</v>
      </c>
      <c r="G91" s="7" t="s">
        <v>5</v>
      </c>
      <c r="H91" s="7" t="s">
        <v>6</v>
      </c>
      <c r="I91" s="7" t="s">
        <v>7</v>
      </c>
      <c r="J91" s="7" t="s">
        <v>8</v>
      </c>
      <c r="K91" s="7" t="s">
        <v>9</v>
      </c>
      <c r="L91" s="7" t="s">
        <v>10</v>
      </c>
      <c r="M91" s="7" t="s">
        <v>11</v>
      </c>
      <c r="N91" s="7" t="s">
        <v>12</v>
      </c>
      <c r="O91" s="7" t="s">
        <v>13</v>
      </c>
      <c r="P91" s="7" t="s">
        <v>14</v>
      </c>
      <c r="Q91" s="8" t="s">
        <v>15</v>
      </c>
      <c r="R91" s="7" t="s">
        <v>28</v>
      </c>
    </row>
    <row r="92" spans="1:18" x14ac:dyDescent="0.2">
      <c r="A92" s="34" t="s">
        <v>16</v>
      </c>
      <c r="B92" s="2" t="s">
        <v>17</v>
      </c>
      <c r="C92" s="25">
        <v>0</v>
      </c>
      <c r="D92" s="25">
        <v>0</v>
      </c>
      <c r="E92" s="25">
        <v>0</v>
      </c>
      <c r="F92" s="25">
        <v>0</v>
      </c>
      <c r="G92" s="25">
        <v>0</v>
      </c>
      <c r="H92" s="25">
        <v>0</v>
      </c>
      <c r="I92" s="25">
        <v>0</v>
      </c>
      <c r="J92" s="25">
        <v>0</v>
      </c>
      <c r="K92" s="25">
        <v>0</v>
      </c>
      <c r="L92" s="25">
        <v>0</v>
      </c>
      <c r="M92" s="25">
        <v>0</v>
      </c>
      <c r="N92" s="25">
        <v>0</v>
      </c>
      <c r="O92" s="9">
        <f t="shared" ref="O92:O109" si="8">+SUM(C92:N92)/Q92</f>
        <v>0</v>
      </c>
      <c r="P92" s="9" t="s">
        <v>29</v>
      </c>
      <c r="Q92" s="4">
        <v>12</v>
      </c>
      <c r="R92">
        <v>0</v>
      </c>
    </row>
    <row r="93" spans="1:18" x14ac:dyDescent="0.2">
      <c r="A93" s="32"/>
      <c r="B93" s="2">
        <v>1</v>
      </c>
      <c r="C93" s="25">
        <v>0</v>
      </c>
      <c r="D93" s="25">
        <v>0</v>
      </c>
      <c r="E93" s="25">
        <v>0</v>
      </c>
      <c r="F93" s="25">
        <v>0</v>
      </c>
      <c r="G93" s="25">
        <v>0</v>
      </c>
      <c r="H93" s="25">
        <v>0</v>
      </c>
      <c r="I93" s="25">
        <v>0</v>
      </c>
      <c r="J93" s="25">
        <v>0</v>
      </c>
      <c r="K93" s="25">
        <v>0</v>
      </c>
      <c r="L93" s="25">
        <v>0</v>
      </c>
      <c r="M93" s="25">
        <v>0</v>
      </c>
      <c r="N93" s="25">
        <v>0</v>
      </c>
      <c r="O93" s="9">
        <f t="shared" si="8"/>
        <v>0</v>
      </c>
      <c r="P93" s="9" t="s">
        <v>29</v>
      </c>
      <c r="Q93" s="4">
        <v>12</v>
      </c>
      <c r="R93">
        <v>0</v>
      </c>
    </row>
    <row r="94" spans="1:18" x14ac:dyDescent="0.2">
      <c r="A94" s="32"/>
      <c r="B94" s="2">
        <v>2</v>
      </c>
      <c r="C94" s="25">
        <v>0</v>
      </c>
      <c r="D94" s="25">
        <v>0</v>
      </c>
      <c r="E94" s="25">
        <v>0</v>
      </c>
      <c r="F94" s="25">
        <v>0</v>
      </c>
      <c r="G94" s="25">
        <v>0</v>
      </c>
      <c r="H94" s="25">
        <v>0</v>
      </c>
      <c r="I94" s="25">
        <v>0</v>
      </c>
      <c r="J94" s="25">
        <v>0</v>
      </c>
      <c r="K94" s="25">
        <v>0</v>
      </c>
      <c r="L94" s="25">
        <v>0</v>
      </c>
      <c r="M94" s="25">
        <v>0</v>
      </c>
      <c r="N94" s="25">
        <v>0</v>
      </c>
      <c r="O94" s="9">
        <f t="shared" si="8"/>
        <v>0</v>
      </c>
      <c r="P94" s="9" t="s">
        <v>29</v>
      </c>
      <c r="Q94" s="4">
        <v>12</v>
      </c>
      <c r="R94">
        <v>0</v>
      </c>
    </row>
    <row r="95" spans="1:18" x14ac:dyDescent="0.2">
      <c r="A95" s="32"/>
      <c r="B95" s="10">
        <v>4</v>
      </c>
      <c r="C95" s="25">
        <v>0</v>
      </c>
      <c r="D95" s="25">
        <v>0</v>
      </c>
      <c r="E95" s="25">
        <v>0</v>
      </c>
      <c r="F95" s="25">
        <v>0</v>
      </c>
      <c r="G95" s="25">
        <v>0</v>
      </c>
      <c r="H95" s="25">
        <v>0</v>
      </c>
      <c r="I95" s="25">
        <v>0</v>
      </c>
      <c r="J95" s="25">
        <v>0</v>
      </c>
      <c r="K95" s="25">
        <v>0</v>
      </c>
      <c r="L95" s="25">
        <v>0</v>
      </c>
      <c r="M95" s="25">
        <v>0</v>
      </c>
      <c r="N95" s="25">
        <v>0</v>
      </c>
      <c r="O95" s="9">
        <f t="shared" si="8"/>
        <v>0</v>
      </c>
      <c r="P95" s="9" t="s">
        <v>29</v>
      </c>
      <c r="Q95" s="4">
        <v>12</v>
      </c>
      <c r="R95" s="11">
        <v>0</v>
      </c>
    </row>
    <row r="96" spans="1:18" x14ac:dyDescent="0.2">
      <c r="A96" s="32"/>
      <c r="B96" s="10">
        <v>8</v>
      </c>
      <c r="C96" s="25">
        <v>0</v>
      </c>
      <c r="D96" s="25">
        <v>0</v>
      </c>
      <c r="E96" s="25">
        <v>0</v>
      </c>
      <c r="F96" s="25">
        <v>0</v>
      </c>
      <c r="G96" s="25">
        <v>0</v>
      </c>
      <c r="H96" s="25">
        <v>0</v>
      </c>
      <c r="I96" s="25">
        <v>0</v>
      </c>
      <c r="J96" s="25">
        <v>0</v>
      </c>
      <c r="K96" s="25">
        <v>0</v>
      </c>
      <c r="L96" s="25">
        <v>0</v>
      </c>
      <c r="M96" s="25">
        <v>0</v>
      </c>
      <c r="N96" s="25">
        <v>0</v>
      </c>
      <c r="O96" s="9">
        <f t="shared" si="8"/>
        <v>0</v>
      </c>
      <c r="P96" s="9" t="s">
        <v>29</v>
      </c>
      <c r="Q96" s="4">
        <v>12</v>
      </c>
      <c r="R96" s="20">
        <v>0</v>
      </c>
    </row>
    <row r="97" spans="1:18" x14ac:dyDescent="0.2">
      <c r="A97" s="33"/>
      <c r="B97" s="12">
        <v>24</v>
      </c>
      <c r="C97" s="26">
        <v>0</v>
      </c>
      <c r="D97" s="26">
        <v>0</v>
      </c>
      <c r="E97" s="26">
        <v>0</v>
      </c>
      <c r="F97" s="26">
        <v>0</v>
      </c>
      <c r="G97" s="26">
        <v>0</v>
      </c>
      <c r="H97" s="26">
        <v>0</v>
      </c>
      <c r="I97" s="26">
        <v>0</v>
      </c>
      <c r="J97" s="26">
        <v>0</v>
      </c>
      <c r="K97" s="26">
        <v>0</v>
      </c>
      <c r="L97" s="26">
        <v>0</v>
      </c>
      <c r="M97" s="26">
        <v>0</v>
      </c>
      <c r="N97" s="26">
        <v>0</v>
      </c>
      <c r="O97" s="13">
        <f t="shared" si="8"/>
        <v>0</v>
      </c>
      <c r="P97" s="13" t="s">
        <v>29</v>
      </c>
      <c r="Q97" s="14">
        <v>12</v>
      </c>
      <c r="R97" s="21">
        <v>0</v>
      </c>
    </row>
    <row r="98" spans="1:18" x14ac:dyDescent="0.2">
      <c r="A98" s="31" t="s">
        <v>19</v>
      </c>
      <c r="B98" s="2" t="s">
        <v>17</v>
      </c>
      <c r="C98" s="25">
        <v>0</v>
      </c>
      <c r="D98" s="25">
        <v>0</v>
      </c>
      <c r="E98" s="25">
        <v>0</v>
      </c>
      <c r="F98" s="25">
        <v>0</v>
      </c>
      <c r="G98" s="25">
        <v>0</v>
      </c>
      <c r="H98" s="25">
        <v>0</v>
      </c>
      <c r="I98" s="25">
        <v>0</v>
      </c>
      <c r="J98" s="25">
        <v>0</v>
      </c>
      <c r="K98" s="25">
        <v>0</v>
      </c>
      <c r="L98" s="25">
        <v>0</v>
      </c>
      <c r="M98" s="25">
        <v>0</v>
      </c>
      <c r="N98" s="25">
        <v>0</v>
      </c>
      <c r="O98" s="15">
        <f t="shared" si="8"/>
        <v>0</v>
      </c>
      <c r="P98" s="9" t="s">
        <v>29</v>
      </c>
      <c r="Q98" s="4">
        <v>12</v>
      </c>
      <c r="R98" s="20">
        <v>1</v>
      </c>
    </row>
    <row r="99" spans="1:18" x14ac:dyDescent="0.2">
      <c r="A99" s="32"/>
      <c r="B99" s="2">
        <v>1</v>
      </c>
      <c r="C99" s="25">
        <v>-3.7977999999999998E-2</v>
      </c>
      <c r="D99" s="25">
        <v>5.2006999999999998E-2</v>
      </c>
      <c r="E99" s="25">
        <v>0</v>
      </c>
      <c r="F99" s="25">
        <v>0</v>
      </c>
      <c r="G99" s="25">
        <v>0</v>
      </c>
      <c r="H99" s="25">
        <v>0</v>
      </c>
      <c r="I99" s="25">
        <v>0</v>
      </c>
      <c r="J99" s="25">
        <v>0</v>
      </c>
      <c r="K99" s="25">
        <v>0</v>
      </c>
      <c r="L99" s="25">
        <v>0</v>
      </c>
      <c r="M99" s="25">
        <v>0</v>
      </c>
      <c r="N99" s="25">
        <v>0</v>
      </c>
      <c r="O99" s="15">
        <f t="shared" si="8"/>
        <v>1.1690833333333334E-3</v>
      </c>
      <c r="P99" s="9" t="s">
        <v>29</v>
      </c>
      <c r="Q99" s="4">
        <v>12</v>
      </c>
      <c r="R99" s="20">
        <v>1</v>
      </c>
    </row>
    <row r="100" spans="1:18" x14ac:dyDescent="0.2">
      <c r="A100" s="32"/>
      <c r="B100" s="2">
        <v>2</v>
      </c>
      <c r="C100" s="25">
        <v>-3.7977999999999998E-2</v>
      </c>
      <c r="D100" s="25">
        <v>0</v>
      </c>
      <c r="E100" s="25">
        <v>0</v>
      </c>
      <c r="F100" s="25">
        <v>0</v>
      </c>
      <c r="G100" s="25">
        <v>0</v>
      </c>
      <c r="H100" s="25">
        <v>0</v>
      </c>
      <c r="I100" s="25">
        <v>0</v>
      </c>
      <c r="J100" s="25">
        <v>0</v>
      </c>
      <c r="K100" s="25">
        <v>0</v>
      </c>
      <c r="L100" s="25">
        <v>0</v>
      </c>
      <c r="M100" s="25">
        <v>0</v>
      </c>
      <c r="N100" s="25">
        <v>0</v>
      </c>
      <c r="O100" s="15">
        <f t="shared" si="8"/>
        <v>-3.1648333333333333E-3</v>
      </c>
      <c r="P100" s="9" t="s">
        <v>29</v>
      </c>
      <c r="Q100" s="4">
        <v>12</v>
      </c>
      <c r="R100" s="20">
        <v>0</v>
      </c>
    </row>
    <row r="101" spans="1:18" x14ac:dyDescent="0.2">
      <c r="A101" s="32"/>
      <c r="B101" s="10">
        <v>4</v>
      </c>
      <c r="C101" s="25">
        <v>-3.7977999999999998E-2</v>
      </c>
      <c r="D101" s="25">
        <v>5.6932000000000003E-2</v>
      </c>
      <c r="E101" s="25">
        <v>0</v>
      </c>
      <c r="F101" s="25">
        <v>0</v>
      </c>
      <c r="G101" s="25">
        <v>0</v>
      </c>
      <c r="H101" s="25">
        <v>0</v>
      </c>
      <c r="I101" s="25">
        <v>0</v>
      </c>
      <c r="J101" s="25">
        <v>0</v>
      </c>
      <c r="K101" s="25">
        <v>0</v>
      </c>
      <c r="L101" s="25">
        <v>0</v>
      </c>
      <c r="M101" s="25">
        <v>0</v>
      </c>
      <c r="N101" s="25"/>
      <c r="O101" s="15">
        <f t="shared" si="8"/>
        <v>1.7230909090909096E-3</v>
      </c>
      <c r="P101" s="9" t="s">
        <v>29</v>
      </c>
      <c r="Q101" s="4">
        <v>11</v>
      </c>
      <c r="R101" s="20">
        <v>1</v>
      </c>
    </row>
    <row r="102" spans="1:18" x14ac:dyDescent="0.2">
      <c r="A102" s="32"/>
      <c r="B102" s="10">
        <v>8</v>
      </c>
      <c r="C102" s="25">
        <v>-1.2999999999999123E-5</v>
      </c>
      <c r="D102" s="25">
        <v>5.5738000000000003E-2</v>
      </c>
      <c r="E102" s="25">
        <v>5.8999999999999997E-2</v>
      </c>
      <c r="F102" s="25">
        <v>4.5999999999999999E-2</v>
      </c>
      <c r="G102" s="25">
        <v>0</v>
      </c>
      <c r="H102" s="25">
        <v>0</v>
      </c>
      <c r="I102" s="25">
        <v>0</v>
      </c>
      <c r="J102" s="25">
        <v>0</v>
      </c>
      <c r="K102" s="25">
        <v>0.04</v>
      </c>
      <c r="L102" s="25">
        <v>0</v>
      </c>
      <c r="M102" s="25">
        <v>0</v>
      </c>
      <c r="N102" s="25">
        <v>0</v>
      </c>
      <c r="O102" s="15">
        <f t="shared" si="8"/>
        <v>1.6727083333333333E-2</v>
      </c>
      <c r="P102" s="9">
        <f t="shared" ref="P102" si="9">+STDEV(C102:N102)/SQRT(Q102)</f>
        <v>7.254142500394886E-3</v>
      </c>
      <c r="Q102" s="4">
        <v>12</v>
      </c>
      <c r="R102" s="20">
        <v>5</v>
      </c>
    </row>
    <row r="103" spans="1:18" x14ac:dyDescent="0.2">
      <c r="A103" s="33"/>
      <c r="B103" s="12">
        <v>24</v>
      </c>
      <c r="C103" s="26">
        <v>1.576000000000001E-3</v>
      </c>
      <c r="D103" s="26">
        <v>0</v>
      </c>
      <c r="E103" s="26">
        <v>0</v>
      </c>
      <c r="F103" s="26">
        <v>0</v>
      </c>
      <c r="G103" s="26">
        <v>0</v>
      </c>
      <c r="H103" s="26">
        <v>0</v>
      </c>
      <c r="I103" s="26">
        <v>0</v>
      </c>
      <c r="J103" s="26">
        <v>0</v>
      </c>
      <c r="K103" s="26">
        <v>0</v>
      </c>
      <c r="L103" s="26">
        <v>0</v>
      </c>
      <c r="M103" s="26">
        <v>0</v>
      </c>
      <c r="N103" s="26">
        <v>0</v>
      </c>
      <c r="O103" s="16">
        <f t="shared" si="8"/>
        <v>1.3133333333333343E-4</v>
      </c>
      <c r="P103" s="13" t="s">
        <v>29</v>
      </c>
      <c r="Q103" s="14">
        <v>12</v>
      </c>
      <c r="R103" s="21">
        <v>1</v>
      </c>
    </row>
    <row r="104" spans="1:18" x14ac:dyDescent="0.2">
      <c r="A104" s="31" t="s">
        <v>22</v>
      </c>
      <c r="B104" s="2" t="s">
        <v>17</v>
      </c>
      <c r="C104" s="25">
        <v>0</v>
      </c>
      <c r="D104" s="25">
        <v>0</v>
      </c>
      <c r="E104" s="25">
        <v>0</v>
      </c>
      <c r="F104" s="25">
        <v>0</v>
      </c>
      <c r="G104" s="25">
        <v>0</v>
      </c>
      <c r="H104" s="25">
        <v>0</v>
      </c>
      <c r="I104" s="25">
        <v>0</v>
      </c>
      <c r="J104" s="25">
        <v>0</v>
      </c>
      <c r="K104" s="25">
        <v>0</v>
      </c>
      <c r="L104" s="25">
        <v>0</v>
      </c>
      <c r="M104" s="25">
        <v>0</v>
      </c>
      <c r="N104" s="25">
        <v>0</v>
      </c>
      <c r="O104" s="15">
        <f t="shared" si="8"/>
        <v>0</v>
      </c>
      <c r="P104" s="9" t="s">
        <v>29</v>
      </c>
      <c r="Q104" s="4">
        <v>12</v>
      </c>
      <c r="R104" s="20">
        <v>1</v>
      </c>
    </row>
    <row r="105" spans="1:18" x14ac:dyDescent="0.2">
      <c r="A105" s="32"/>
      <c r="B105" s="2">
        <v>1</v>
      </c>
      <c r="C105" s="25">
        <v>-5.8424999999999998E-2</v>
      </c>
      <c r="D105" s="25">
        <v>0</v>
      </c>
      <c r="E105" s="25">
        <v>0</v>
      </c>
      <c r="F105" s="25">
        <v>0</v>
      </c>
      <c r="G105" s="25">
        <v>0</v>
      </c>
      <c r="H105" s="25">
        <v>0</v>
      </c>
      <c r="I105" s="25">
        <v>0</v>
      </c>
      <c r="J105" s="25">
        <v>0</v>
      </c>
      <c r="K105" s="25">
        <v>0</v>
      </c>
      <c r="L105" s="25">
        <v>0</v>
      </c>
      <c r="M105" s="25">
        <v>0</v>
      </c>
      <c r="N105" s="25">
        <v>0</v>
      </c>
      <c r="O105" s="15">
        <f t="shared" si="8"/>
        <v>-4.8687499999999998E-3</v>
      </c>
      <c r="P105" s="9" t="s">
        <v>29</v>
      </c>
      <c r="Q105" s="4">
        <v>12</v>
      </c>
      <c r="R105" s="20">
        <v>0</v>
      </c>
    </row>
    <row r="106" spans="1:18" x14ac:dyDescent="0.2">
      <c r="A106" s="32"/>
      <c r="B106" s="2">
        <v>2</v>
      </c>
      <c r="C106" s="25">
        <v>-3.4179999999999974E-3</v>
      </c>
      <c r="D106" s="25">
        <v>0</v>
      </c>
      <c r="E106" s="25">
        <v>0</v>
      </c>
      <c r="F106" s="25">
        <v>0</v>
      </c>
      <c r="G106" s="25">
        <v>0</v>
      </c>
      <c r="H106" s="25">
        <v>0</v>
      </c>
      <c r="I106" s="25">
        <v>0</v>
      </c>
      <c r="J106" s="25">
        <v>0</v>
      </c>
      <c r="K106" s="25">
        <v>0</v>
      </c>
      <c r="L106" s="25">
        <v>0</v>
      </c>
      <c r="M106" s="25">
        <v>0</v>
      </c>
      <c r="N106" s="25">
        <v>0</v>
      </c>
      <c r="O106" s="15">
        <f t="shared" si="8"/>
        <v>-2.8483333333333312E-4</v>
      </c>
      <c r="P106" s="9" t="s">
        <v>29</v>
      </c>
      <c r="Q106" s="4">
        <v>12</v>
      </c>
      <c r="R106" s="20">
        <v>1</v>
      </c>
    </row>
    <row r="107" spans="1:18" x14ac:dyDescent="0.2">
      <c r="A107" s="32"/>
      <c r="B107" s="10">
        <v>4</v>
      </c>
      <c r="C107" s="25">
        <v>-5.8424999999999998E-2</v>
      </c>
      <c r="D107" s="25">
        <v>5.4122999999999998E-2</v>
      </c>
      <c r="E107" s="25">
        <v>5.6000000000000001E-2</v>
      </c>
      <c r="F107" s="25">
        <v>0</v>
      </c>
      <c r="G107" s="25">
        <v>5.8999999999999997E-2</v>
      </c>
      <c r="H107" s="25">
        <v>0</v>
      </c>
      <c r="I107" s="25">
        <v>0</v>
      </c>
      <c r="J107" s="25">
        <v>0</v>
      </c>
      <c r="K107" s="25">
        <v>0.04</v>
      </c>
      <c r="L107" s="25">
        <v>0</v>
      </c>
      <c r="M107" s="25">
        <v>0</v>
      </c>
      <c r="N107" s="25">
        <v>0</v>
      </c>
      <c r="O107" s="15">
        <f t="shared" si="8"/>
        <v>1.2558166666666667E-2</v>
      </c>
      <c r="P107" s="15">
        <f t="shared" ref="P107:P109" si="10">+STDEV(C107:N107)/SQRT(Q107)</f>
        <v>9.7961375944911073E-3</v>
      </c>
      <c r="Q107" s="4">
        <v>12</v>
      </c>
      <c r="R107" s="20">
        <v>4</v>
      </c>
    </row>
    <row r="108" spans="1:18" x14ac:dyDescent="0.2">
      <c r="A108" s="32"/>
      <c r="B108" s="10">
        <v>8</v>
      </c>
      <c r="C108" s="25">
        <v>0.27570499999999998</v>
      </c>
      <c r="D108" s="25">
        <v>0.1</v>
      </c>
      <c r="E108" s="25">
        <v>0.13</v>
      </c>
      <c r="F108" s="25">
        <v>9.4E-2</v>
      </c>
      <c r="G108" s="25">
        <v>0.107</v>
      </c>
      <c r="H108" s="25">
        <v>0</v>
      </c>
      <c r="I108" s="25">
        <v>0</v>
      </c>
      <c r="J108" s="25">
        <v>0.05</v>
      </c>
      <c r="K108" s="25">
        <v>7.0000000000000007E-2</v>
      </c>
      <c r="L108" s="25">
        <v>0</v>
      </c>
      <c r="M108" s="25">
        <v>0</v>
      </c>
      <c r="N108" s="25">
        <v>0</v>
      </c>
      <c r="O108" s="15">
        <f t="shared" si="8"/>
        <v>6.889208333333334E-2</v>
      </c>
      <c r="P108" s="15">
        <f t="shared" si="10"/>
        <v>2.3620230362352116E-2</v>
      </c>
      <c r="Q108" s="4">
        <v>12</v>
      </c>
      <c r="R108" s="20">
        <v>7</v>
      </c>
    </row>
    <row r="109" spans="1:18" x14ac:dyDescent="0.2">
      <c r="A109" s="33"/>
      <c r="B109" s="12">
        <v>24</v>
      </c>
      <c r="C109" s="26">
        <v>-1.4328999999999995E-2</v>
      </c>
      <c r="D109" s="26">
        <v>0</v>
      </c>
      <c r="E109" s="26">
        <v>0.04</v>
      </c>
      <c r="F109" s="26">
        <v>7.5999999999999998E-2</v>
      </c>
      <c r="G109" s="26">
        <v>0</v>
      </c>
      <c r="H109" s="26">
        <v>0</v>
      </c>
      <c r="I109" s="26">
        <v>0</v>
      </c>
      <c r="J109" s="26">
        <v>0</v>
      </c>
      <c r="K109" s="26">
        <v>0</v>
      </c>
      <c r="L109" s="26">
        <v>0</v>
      </c>
      <c r="M109" s="26">
        <v>0</v>
      </c>
      <c r="N109" s="26">
        <v>0</v>
      </c>
      <c r="O109" s="16">
        <f t="shared" si="8"/>
        <v>8.4725833333333337E-3</v>
      </c>
      <c r="P109" s="16">
        <f t="shared" si="10"/>
        <v>7.1350098325072232E-3</v>
      </c>
      <c r="Q109" s="14">
        <v>12</v>
      </c>
      <c r="R109" s="21">
        <v>3</v>
      </c>
    </row>
  </sheetData>
  <mergeCells count="20">
    <mergeCell ref="A4:A9"/>
    <mergeCell ref="A10:A15"/>
    <mergeCell ref="A16:A21"/>
    <mergeCell ref="A26:A31"/>
    <mergeCell ref="A32:A37"/>
    <mergeCell ref="A38:A43"/>
    <mergeCell ref="A48:A53"/>
    <mergeCell ref="A54:A59"/>
    <mergeCell ref="A60:A65"/>
    <mergeCell ref="A70:A75"/>
    <mergeCell ref="A76:A81"/>
    <mergeCell ref="A82:A87"/>
    <mergeCell ref="A92:A97"/>
    <mergeCell ref="A98:A103"/>
    <mergeCell ref="A104:A109"/>
    <mergeCell ref="C90:N90"/>
    <mergeCell ref="C2:N2"/>
    <mergeCell ref="C24:N24"/>
    <mergeCell ref="C46:N46"/>
    <mergeCell ref="C68:N6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9"/>
  <sheetViews>
    <sheetView workbookViewId="0">
      <selection sqref="A1:Q1048576"/>
    </sheetView>
  </sheetViews>
  <sheetFormatPr baseColWidth="10" defaultColWidth="8.83203125" defaultRowHeight="15" x14ac:dyDescent="0.2"/>
  <cols>
    <col min="1" max="1" width="9.1640625" customWidth="1"/>
  </cols>
  <sheetData>
    <row r="1" spans="1:17" x14ac:dyDescent="0.2">
      <c r="A1" s="22" t="s">
        <v>30</v>
      </c>
      <c r="C1" t="s">
        <v>31</v>
      </c>
    </row>
    <row r="2" spans="1:17" x14ac:dyDescent="0.2">
      <c r="A2" s="1"/>
      <c r="B2" s="2"/>
      <c r="C2" s="30" t="s">
        <v>0</v>
      </c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"/>
      <c r="P2" s="3"/>
      <c r="Q2" s="4"/>
    </row>
    <row r="3" spans="1:17" ht="16" thickBot="1" x14ac:dyDescent="0.25">
      <c r="A3" s="5"/>
      <c r="B3" s="6"/>
      <c r="C3" s="7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7" t="s">
        <v>6</v>
      </c>
      <c r="I3" s="7" t="s">
        <v>7</v>
      </c>
      <c r="J3" s="7" t="s">
        <v>8</v>
      </c>
      <c r="K3" s="7" t="s">
        <v>9</v>
      </c>
      <c r="L3" s="7" t="s">
        <v>10</v>
      </c>
      <c r="M3" s="7" t="s">
        <v>11</v>
      </c>
      <c r="N3" s="7" t="s">
        <v>12</v>
      </c>
      <c r="O3" s="7" t="s">
        <v>13</v>
      </c>
      <c r="P3" s="7" t="s">
        <v>14</v>
      </c>
      <c r="Q3" s="8" t="s">
        <v>15</v>
      </c>
    </row>
    <row r="4" spans="1:17" x14ac:dyDescent="0.2">
      <c r="A4" s="34" t="s">
        <v>16</v>
      </c>
      <c r="B4" s="2" t="s">
        <v>17</v>
      </c>
      <c r="C4" s="9">
        <v>0.38113391319268314</v>
      </c>
      <c r="D4" s="9">
        <v>1.619594847417309</v>
      </c>
      <c r="E4" s="9">
        <v>0.59923390805435217</v>
      </c>
      <c r="F4" s="9">
        <v>0</v>
      </c>
      <c r="G4" s="9">
        <v>0</v>
      </c>
      <c r="H4" s="9">
        <v>0</v>
      </c>
      <c r="I4" s="9">
        <v>0</v>
      </c>
      <c r="J4" s="9">
        <v>0</v>
      </c>
      <c r="K4" s="9">
        <v>0.78741372944618093</v>
      </c>
      <c r="L4" s="9">
        <v>0.51525288147692416</v>
      </c>
      <c r="M4" s="9">
        <v>0.20416557825901971</v>
      </c>
      <c r="N4" s="9">
        <v>0.34789919015872722</v>
      </c>
      <c r="O4" s="9">
        <f t="shared" ref="O4:O21" si="0">+SUM(C4:N4)/Q4</f>
        <v>0.37122450400043294</v>
      </c>
      <c r="P4" s="9">
        <f>+STDEV(C4:N4)/SQRT(Q4)</f>
        <v>0.13822367579764105</v>
      </c>
      <c r="Q4" s="4">
        <v>12</v>
      </c>
    </row>
    <row r="5" spans="1:17" x14ac:dyDescent="0.2">
      <c r="A5" s="32"/>
      <c r="B5" s="2">
        <v>1</v>
      </c>
      <c r="C5" s="9">
        <v>0.63102918543811826</v>
      </c>
      <c r="D5" s="9">
        <v>1.2154670914332582</v>
      </c>
      <c r="E5" s="9">
        <v>0.5319183317656605</v>
      </c>
      <c r="F5" s="9">
        <v>0.69229056221669749</v>
      </c>
      <c r="G5" s="9">
        <v>0.35888641134022825</v>
      </c>
      <c r="H5" s="9">
        <v>0.5261626521467524</v>
      </c>
      <c r="I5" s="9">
        <v>0</v>
      </c>
      <c r="J5" s="9">
        <v>0</v>
      </c>
      <c r="K5" s="9">
        <v>0.80350960524409965</v>
      </c>
      <c r="L5" s="9">
        <v>0.41298122331538362</v>
      </c>
      <c r="M5" s="9">
        <v>0.52169994189037816</v>
      </c>
      <c r="N5" s="9">
        <v>0.35464285153396286</v>
      </c>
      <c r="O5" s="9">
        <f t="shared" si="0"/>
        <v>0.5040489880270449</v>
      </c>
      <c r="P5" s="9">
        <f t="shared" ref="P5:P21" si="1">+STDEV(C5:N5)/SQRT(Q5)</f>
        <v>9.5693124585338435E-2</v>
      </c>
      <c r="Q5" s="4">
        <v>12</v>
      </c>
    </row>
    <row r="6" spans="1:17" x14ac:dyDescent="0.2">
      <c r="A6" s="32"/>
      <c r="B6" s="2">
        <v>2</v>
      </c>
      <c r="C6" s="9">
        <v>0.35296480855785178</v>
      </c>
      <c r="D6" s="9">
        <v>0.35193858994020788</v>
      </c>
      <c r="E6" s="9">
        <v>0.86271722934039463</v>
      </c>
      <c r="F6" s="9">
        <v>0</v>
      </c>
      <c r="G6" s="9">
        <v>0.26632551504333069</v>
      </c>
      <c r="H6" s="9">
        <v>1.0084848449048596</v>
      </c>
      <c r="I6" s="9">
        <v>0</v>
      </c>
      <c r="J6" s="9">
        <v>0</v>
      </c>
      <c r="K6" s="9">
        <v>0.98240420089684477</v>
      </c>
      <c r="L6" s="9">
        <v>0.51683941894164587</v>
      </c>
      <c r="M6" s="9">
        <v>0.27744198753053823</v>
      </c>
      <c r="N6" s="9">
        <v>0.27259672502135257</v>
      </c>
      <c r="O6" s="9">
        <f t="shared" si="0"/>
        <v>0.40764277668141879</v>
      </c>
      <c r="P6" s="9">
        <f t="shared" si="1"/>
        <v>0.10553433078568762</v>
      </c>
      <c r="Q6" s="4">
        <v>12</v>
      </c>
    </row>
    <row r="7" spans="1:17" x14ac:dyDescent="0.2">
      <c r="A7" s="32"/>
      <c r="B7" s="10">
        <v>4</v>
      </c>
      <c r="C7" s="9">
        <v>2.6111530051100718</v>
      </c>
      <c r="D7" s="9">
        <v>0.17</v>
      </c>
      <c r="E7" s="9">
        <v>0.6476262159192252</v>
      </c>
      <c r="F7" s="9">
        <v>0.95004228411645475</v>
      </c>
      <c r="G7" s="9">
        <v>0</v>
      </c>
      <c r="H7" s="9">
        <v>0.7362683081179674</v>
      </c>
      <c r="I7" s="9">
        <v>0</v>
      </c>
      <c r="J7" s="9">
        <v>0</v>
      </c>
      <c r="K7" s="9">
        <v>1.0734209786561975</v>
      </c>
      <c r="L7" s="9">
        <v>0.35</v>
      </c>
      <c r="M7" s="9">
        <v>0.2193158182528622</v>
      </c>
      <c r="N7" s="9">
        <v>0.63400000000000001</v>
      </c>
      <c r="O7" s="9">
        <f t="shared" si="0"/>
        <v>0.61598555084773154</v>
      </c>
      <c r="P7" s="9">
        <f t="shared" si="1"/>
        <v>0.21110532941369742</v>
      </c>
      <c r="Q7" s="4">
        <v>12</v>
      </c>
    </row>
    <row r="8" spans="1:17" x14ac:dyDescent="0.2">
      <c r="A8" s="32"/>
      <c r="B8" s="10">
        <v>8</v>
      </c>
      <c r="C8" s="9">
        <v>1.3459396322103538</v>
      </c>
      <c r="D8" s="9">
        <v>0</v>
      </c>
      <c r="E8" s="9">
        <v>0.33740067316464295</v>
      </c>
      <c r="F8" s="9">
        <v>0.75404743634846072</v>
      </c>
      <c r="G8" s="9">
        <v>1.04</v>
      </c>
      <c r="H8" s="9">
        <v>0</v>
      </c>
      <c r="I8" s="9">
        <v>0</v>
      </c>
      <c r="J8" s="9">
        <v>0</v>
      </c>
      <c r="K8" s="9">
        <v>0.42914442064016484</v>
      </c>
      <c r="L8" s="9">
        <v>0.34919256581934788</v>
      </c>
      <c r="M8" s="9" t="s">
        <v>18</v>
      </c>
      <c r="N8" s="9">
        <v>0.47855872273295025</v>
      </c>
      <c r="O8" s="9">
        <f t="shared" si="0"/>
        <v>0.43038940462872011</v>
      </c>
      <c r="P8" s="9">
        <f t="shared" si="1"/>
        <v>0.1372825103467217</v>
      </c>
      <c r="Q8" s="4">
        <v>11</v>
      </c>
    </row>
    <row r="9" spans="1:17" x14ac:dyDescent="0.2">
      <c r="A9" s="33"/>
      <c r="B9" s="12">
        <v>24</v>
      </c>
      <c r="C9" s="13">
        <v>1.9360977708070286</v>
      </c>
      <c r="D9" s="13">
        <v>0</v>
      </c>
      <c r="E9" s="13">
        <v>0.21544515088630012</v>
      </c>
      <c r="F9" s="13">
        <v>0</v>
      </c>
      <c r="G9" s="13">
        <v>0</v>
      </c>
      <c r="H9" s="13">
        <v>0</v>
      </c>
      <c r="I9" s="13">
        <v>0</v>
      </c>
      <c r="J9" s="13">
        <v>0</v>
      </c>
      <c r="K9" s="13">
        <v>0.57400973804029576</v>
      </c>
      <c r="L9" s="13">
        <v>0.32173067083012025</v>
      </c>
      <c r="M9" s="13">
        <v>0.40191621109005904</v>
      </c>
      <c r="N9" s="13">
        <v>0.17765523828036822</v>
      </c>
      <c r="O9" s="13">
        <f t="shared" si="0"/>
        <v>0.3022378983278477</v>
      </c>
      <c r="P9" s="13">
        <f t="shared" si="1"/>
        <v>0.15870723125340527</v>
      </c>
      <c r="Q9" s="14">
        <v>12</v>
      </c>
    </row>
    <row r="10" spans="1:17" x14ac:dyDescent="0.2">
      <c r="A10" s="31" t="s">
        <v>19</v>
      </c>
      <c r="B10" s="2" t="s">
        <v>17</v>
      </c>
      <c r="C10" s="9">
        <v>0.41253419064313512</v>
      </c>
      <c r="D10" s="9">
        <v>0</v>
      </c>
      <c r="E10" s="9">
        <v>0.50477286804122778</v>
      </c>
      <c r="F10" s="9">
        <v>0.52543897344863943</v>
      </c>
      <c r="G10" s="9">
        <v>0</v>
      </c>
      <c r="H10" s="9">
        <v>0.27156450276382949</v>
      </c>
      <c r="I10" s="9">
        <v>0.55128481061229229</v>
      </c>
      <c r="J10" s="9">
        <v>0.7440960436350933</v>
      </c>
      <c r="K10" s="9">
        <v>0.5629590633106254</v>
      </c>
      <c r="L10" s="9">
        <v>0.46075131913993006</v>
      </c>
      <c r="M10" s="9">
        <v>0.29808761906516978</v>
      </c>
      <c r="N10" s="9">
        <v>0.20890983524396756</v>
      </c>
      <c r="O10" s="9">
        <f t="shared" si="0"/>
        <v>0.37836660215865914</v>
      </c>
      <c r="P10" s="9">
        <f t="shared" si="1"/>
        <v>6.6068500420466178E-2</v>
      </c>
      <c r="Q10" s="4">
        <v>12</v>
      </c>
    </row>
    <row r="11" spans="1:17" x14ac:dyDescent="0.2">
      <c r="A11" s="32"/>
      <c r="B11" s="2">
        <v>1</v>
      </c>
      <c r="C11" s="9">
        <v>0.24396727780131514</v>
      </c>
      <c r="D11" s="9">
        <v>0.14608474524494064</v>
      </c>
      <c r="E11" s="9">
        <v>1.1727390040276</v>
      </c>
      <c r="F11" s="9">
        <v>0.70295297163287918</v>
      </c>
      <c r="G11" s="9">
        <v>1.1821672499392792</v>
      </c>
      <c r="H11" s="9">
        <v>0</v>
      </c>
      <c r="I11" s="9">
        <v>0.60095599321307491</v>
      </c>
      <c r="J11" s="9">
        <v>0.67276618424289425</v>
      </c>
      <c r="K11" s="9">
        <v>0.86571387569065306</v>
      </c>
      <c r="L11" s="9">
        <v>0.49969493776024337</v>
      </c>
      <c r="M11" s="9">
        <v>0.37007799749896686</v>
      </c>
      <c r="N11" s="9">
        <v>0.50809286981201418</v>
      </c>
      <c r="O11" s="9">
        <f t="shared" si="0"/>
        <v>0.58043442557198843</v>
      </c>
      <c r="P11" s="9">
        <f t="shared" si="1"/>
        <v>0.10706216170492111</v>
      </c>
      <c r="Q11" s="4">
        <v>12</v>
      </c>
    </row>
    <row r="12" spans="1:17" x14ac:dyDescent="0.2">
      <c r="A12" s="32"/>
      <c r="B12" s="2">
        <v>2</v>
      </c>
      <c r="C12" s="9">
        <v>0.26064830146669138</v>
      </c>
      <c r="D12" s="9">
        <v>0.21302547622991586</v>
      </c>
      <c r="E12" s="9">
        <v>1.1485104548143799</v>
      </c>
      <c r="F12" s="9">
        <v>0.31318950236816373</v>
      </c>
      <c r="G12" s="9">
        <v>0.52658280166318816</v>
      </c>
      <c r="H12" s="9">
        <v>0.6938298843042835</v>
      </c>
      <c r="I12" s="9">
        <v>0.39187784622751776</v>
      </c>
      <c r="J12" s="9">
        <v>1.0397309951203202</v>
      </c>
      <c r="K12" s="9">
        <v>1.037014738755951</v>
      </c>
      <c r="L12" s="9">
        <v>0.32857359920997931</v>
      </c>
      <c r="M12" s="9">
        <v>0.24077518052973401</v>
      </c>
      <c r="N12" s="9">
        <v>0.44076156111084852</v>
      </c>
      <c r="O12" s="9">
        <f t="shared" si="0"/>
        <v>0.55287669515008109</v>
      </c>
      <c r="P12" s="9">
        <f t="shared" si="1"/>
        <v>9.8907341205648883E-2</v>
      </c>
      <c r="Q12" s="4">
        <v>12</v>
      </c>
    </row>
    <row r="13" spans="1:17" x14ac:dyDescent="0.2">
      <c r="A13" s="32"/>
      <c r="B13" s="10">
        <v>4</v>
      </c>
      <c r="C13" s="9">
        <v>0.24617934102655228</v>
      </c>
      <c r="D13" s="9">
        <v>0.11693614815032458</v>
      </c>
      <c r="E13" s="9">
        <v>0.87741276753350461</v>
      </c>
      <c r="F13" s="9">
        <v>1.1599999999999999</v>
      </c>
      <c r="G13" s="9">
        <v>0.33863461375280668</v>
      </c>
      <c r="H13" s="9">
        <v>0.6</v>
      </c>
      <c r="I13" s="9">
        <v>0</v>
      </c>
      <c r="J13" s="9">
        <v>0</v>
      </c>
      <c r="K13" s="9">
        <v>0.89228363694223523</v>
      </c>
      <c r="L13" s="9">
        <v>0.4506662260446247</v>
      </c>
      <c r="M13" s="9">
        <v>0.19459864208774177</v>
      </c>
      <c r="N13" s="9" t="s">
        <v>20</v>
      </c>
      <c r="O13" s="9">
        <f t="shared" si="0"/>
        <v>0.44333739777616277</v>
      </c>
      <c r="P13" s="9">
        <f t="shared" si="1"/>
        <v>0.11830296751726603</v>
      </c>
      <c r="Q13" s="4">
        <v>11</v>
      </c>
    </row>
    <row r="14" spans="1:17" x14ac:dyDescent="0.2">
      <c r="A14" s="32"/>
      <c r="B14" s="10">
        <v>8</v>
      </c>
      <c r="C14" s="9">
        <v>0.27617607952412271</v>
      </c>
      <c r="D14" s="9">
        <v>0.23193840155880541</v>
      </c>
      <c r="E14" s="9">
        <v>0.41946201839016017</v>
      </c>
      <c r="F14" s="9">
        <v>0</v>
      </c>
      <c r="G14" s="9">
        <v>0</v>
      </c>
      <c r="H14" s="9">
        <v>0.18662068462803164</v>
      </c>
      <c r="I14" s="9">
        <v>0</v>
      </c>
      <c r="J14" s="9">
        <v>0</v>
      </c>
      <c r="K14" s="9">
        <v>0.5125401605776102</v>
      </c>
      <c r="L14" s="9">
        <v>0.58836285170651959</v>
      </c>
      <c r="M14" s="9">
        <v>0.29403047855864706</v>
      </c>
      <c r="N14" s="9">
        <v>0.32690581014498732</v>
      </c>
      <c r="O14" s="9">
        <f t="shared" si="0"/>
        <v>0.23633637375740704</v>
      </c>
      <c r="P14" s="9">
        <f t="shared" si="1"/>
        <v>5.9846731486752819E-2</v>
      </c>
      <c r="Q14" s="4">
        <v>12</v>
      </c>
    </row>
    <row r="15" spans="1:17" x14ac:dyDescent="0.2">
      <c r="A15" s="33"/>
      <c r="B15" s="12">
        <v>24</v>
      </c>
      <c r="C15" s="13">
        <v>0.13</v>
      </c>
      <c r="D15" s="13" t="s">
        <v>21</v>
      </c>
      <c r="E15" s="13">
        <v>0.76477866528018568</v>
      </c>
      <c r="F15" s="13">
        <v>0</v>
      </c>
      <c r="G15" s="13">
        <v>0</v>
      </c>
      <c r="H15" s="13">
        <v>0.30689550346565259</v>
      </c>
      <c r="I15" s="13">
        <v>0</v>
      </c>
      <c r="J15" s="13">
        <v>0</v>
      </c>
      <c r="K15" s="13">
        <v>0.51720742629592531</v>
      </c>
      <c r="L15" s="13">
        <v>0.39609634365285196</v>
      </c>
      <c r="M15" s="13">
        <v>0.15440669931333001</v>
      </c>
      <c r="N15" s="13">
        <v>0.30008081676572351</v>
      </c>
      <c r="O15" s="13">
        <f t="shared" si="0"/>
        <v>0.23358776861578809</v>
      </c>
      <c r="P15" s="13">
        <f t="shared" si="1"/>
        <v>7.5922287747746633E-2</v>
      </c>
      <c r="Q15" s="14">
        <v>11</v>
      </c>
    </row>
    <row r="16" spans="1:17" x14ac:dyDescent="0.2">
      <c r="A16" s="31" t="s">
        <v>22</v>
      </c>
      <c r="B16" s="2" t="s">
        <v>17</v>
      </c>
      <c r="C16" s="9">
        <v>0.20305809351572918</v>
      </c>
      <c r="D16" s="9">
        <v>0</v>
      </c>
      <c r="E16" s="9">
        <v>0.20917127161827812</v>
      </c>
      <c r="F16" s="9">
        <v>0</v>
      </c>
      <c r="G16" s="9">
        <v>0</v>
      </c>
      <c r="H16" s="9">
        <v>0</v>
      </c>
      <c r="I16" s="9">
        <v>0.38679196527859139</v>
      </c>
      <c r="J16" s="9">
        <v>0.68510976521483347</v>
      </c>
      <c r="K16" s="9">
        <v>0.44662562162967034</v>
      </c>
      <c r="L16" s="9">
        <v>0.33447366261649691</v>
      </c>
      <c r="M16" s="9">
        <v>0.24469700027803071</v>
      </c>
      <c r="N16" s="9">
        <v>0.215641077386827</v>
      </c>
      <c r="O16" s="9">
        <f t="shared" si="0"/>
        <v>0.22713070479487144</v>
      </c>
      <c r="P16" s="9">
        <f t="shared" si="1"/>
        <v>6.1707589617428428E-2</v>
      </c>
      <c r="Q16" s="4">
        <v>12</v>
      </c>
    </row>
    <row r="17" spans="1:17" x14ac:dyDescent="0.2">
      <c r="A17" s="32"/>
      <c r="B17" s="2">
        <v>1</v>
      </c>
      <c r="C17" s="9">
        <v>0.55016753050587008</v>
      </c>
      <c r="D17" s="9">
        <v>0.38010831502284498</v>
      </c>
      <c r="E17" s="9">
        <v>0.6099468388937539</v>
      </c>
      <c r="F17" s="9">
        <v>0.58246773602790924</v>
      </c>
      <c r="G17" s="9">
        <v>0.81001238654158236</v>
      </c>
      <c r="H17" s="9">
        <v>0.78585453326182364</v>
      </c>
      <c r="I17" s="9">
        <v>0.52627562078882795</v>
      </c>
      <c r="J17" s="9">
        <v>0.5410467915677355</v>
      </c>
      <c r="K17" s="9">
        <v>1.8451915755597414</v>
      </c>
      <c r="L17" s="9">
        <v>0.73427999000004363</v>
      </c>
      <c r="M17" s="9">
        <v>0.55796826971168223</v>
      </c>
      <c r="N17" s="9">
        <v>0.7201828854472041</v>
      </c>
      <c r="O17" s="9">
        <f t="shared" si="0"/>
        <v>0.72029187277741824</v>
      </c>
      <c r="P17" s="9">
        <f t="shared" si="1"/>
        <v>0.10835904036205778</v>
      </c>
      <c r="Q17" s="4">
        <v>12</v>
      </c>
    </row>
    <row r="18" spans="1:17" x14ac:dyDescent="0.2">
      <c r="A18" s="32"/>
      <c r="B18" s="2">
        <v>2</v>
      </c>
      <c r="C18" s="9">
        <v>0.67036437772320623</v>
      </c>
      <c r="D18" s="9">
        <v>0.25408058983673792</v>
      </c>
      <c r="E18" s="9">
        <v>0.75244541024440903</v>
      </c>
      <c r="F18" s="9">
        <v>0</v>
      </c>
      <c r="G18" s="9">
        <v>0</v>
      </c>
      <c r="H18" s="9">
        <v>1.1866041251686974</v>
      </c>
      <c r="I18" s="9">
        <v>0.84883797920218673</v>
      </c>
      <c r="J18" s="9">
        <v>0.47733051492768214</v>
      </c>
      <c r="K18" s="9">
        <v>2.2290693223148761</v>
      </c>
      <c r="L18" s="9">
        <v>0.51545899586805821</v>
      </c>
      <c r="M18" s="9">
        <v>0.48597145987771673</v>
      </c>
      <c r="N18" s="9">
        <v>0.68525740457075757</v>
      </c>
      <c r="O18" s="9">
        <f t="shared" si="0"/>
        <v>0.67545168164452729</v>
      </c>
      <c r="P18" s="9">
        <f t="shared" si="1"/>
        <v>0.17192963292233418</v>
      </c>
      <c r="Q18" s="4">
        <v>12</v>
      </c>
    </row>
    <row r="19" spans="1:17" x14ac:dyDescent="0.2">
      <c r="A19" s="32"/>
      <c r="B19" s="10">
        <v>4</v>
      </c>
      <c r="C19" s="9">
        <v>0.24323766194596466</v>
      </c>
      <c r="D19" s="9">
        <v>0.54466540110017458</v>
      </c>
      <c r="E19" s="9">
        <v>0.77393967040235256</v>
      </c>
      <c r="F19" s="9">
        <v>0.84369019853727301</v>
      </c>
      <c r="G19" s="9">
        <v>0</v>
      </c>
      <c r="H19" s="9" t="s">
        <v>23</v>
      </c>
      <c r="I19" s="9">
        <v>0</v>
      </c>
      <c r="J19" s="9">
        <v>1.23</v>
      </c>
      <c r="K19" s="9">
        <v>1.9494444608094554</v>
      </c>
      <c r="L19" s="9">
        <v>0.52125387760638886</v>
      </c>
      <c r="M19" s="9">
        <v>0.29987662756920258</v>
      </c>
      <c r="N19" s="9">
        <v>1.1784649606710389</v>
      </c>
      <c r="O19" s="9">
        <f t="shared" si="0"/>
        <v>0.68950662351289538</v>
      </c>
      <c r="P19" s="9">
        <f t="shared" si="1"/>
        <v>0.1783931426351581</v>
      </c>
      <c r="Q19" s="4">
        <v>11</v>
      </c>
    </row>
    <row r="20" spans="1:17" x14ac:dyDescent="0.2">
      <c r="A20" s="32"/>
      <c r="B20" s="10">
        <v>8</v>
      </c>
      <c r="C20" s="9">
        <v>0.33766731405152284</v>
      </c>
      <c r="D20" s="9">
        <v>0.51954442928712108</v>
      </c>
      <c r="E20" s="9">
        <v>0.97292567395133889</v>
      </c>
      <c r="F20" s="9">
        <v>0</v>
      </c>
      <c r="G20" s="9">
        <v>0.34737106967187342</v>
      </c>
      <c r="H20" s="9">
        <v>0</v>
      </c>
      <c r="I20" s="9">
        <v>0</v>
      </c>
      <c r="J20" s="9">
        <v>1.4295752647009421</v>
      </c>
      <c r="K20" s="9">
        <v>1.0865702433758095</v>
      </c>
      <c r="L20" s="9">
        <v>0.70692018592925754</v>
      </c>
      <c r="M20" s="9">
        <v>0.28701826110928069</v>
      </c>
      <c r="N20" s="9">
        <v>0.35143807402502147</v>
      </c>
      <c r="O20" s="9">
        <f t="shared" si="0"/>
        <v>0.50325254300851396</v>
      </c>
      <c r="P20" s="9">
        <f t="shared" si="1"/>
        <v>0.1332002330203072</v>
      </c>
      <c r="Q20" s="4">
        <v>12</v>
      </c>
    </row>
    <row r="21" spans="1:17" x14ac:dyDescent="0.2">
      <c r="A21" s="33"/>
      <c r="B21" s="12">
        <v>24</v>
      </c>
      <c r="C21" s="13">
        <v>0.33443796304218742</v>
      </c>
      <c r="D21" s="13">
        <v>0.65</v>
      </c>
      <c r="E21" s="13">
        <v>0.73774960099456788</v>
      </c>
      <c r="F21" s="13">
        <v>0.75308519228055404</v>
      </c>
      <c r="G21" s="13">
        <v>0.26042050686154783</v>
      </c>
      <c r="H21" s="13">
        <v>0.86534838071754527</v>
      </c>
      <c r="I21" s="13">
        <v>0</v>
      </c>
      <c r="J21" s="13">
        <v>0.11525660695073549</v>
      </c>
      <c r="K21" s="13">
        <v>0.80789643148401968</v>
      </c>
      <c r="L21" s="13">
        <v>0.34067437382362509</v>
      </c>
      <c r="M21" s="13">
        <v>0.51876947976491949</v>
      </c>
      <c r="N21" s="13">
        <v>0.39742663970319753</v>
      </c>
      <c r="O21" s="13">
        <f t="shared" si="0"/>
        <v>0.48175543130190829</v>
      </c>
      <c r="P21" s="13">
        <f t="shared" si="1"/>
        <v>8.1948667902600386E-2</v>
      </c>
      <c r="Q21" s="14">
        <v>12</v>
      </c>
    </row>
    <row r="22" spans="1:17" x14ac:dyDescent="0.2">
      <c r="A22" s="1"/>
      <c r="B22" s="2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3"/>
      <c r="P22" s="3"/>
      <c r="Q22" s="4"/>
    </row>
    <row r="23" spans="1:17" x14ac:dyDescent="0.2">
      <c r="A23" s="1"/>
      <c r="B23" s="2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3"/>
      <c r="P23" s="3"/>
      <c r="Q23" s="4"/>
    </row>
    <row r="24" spans="1:17" x14ac:dyDescent="0.2">
      <c r="A24" s="1"/>
      <c r="B24" s="2"/>
      <c r="C24" s="30" t="s">
        <v>24</v>
      </c>
      <c r="D24" s="30"/>
      <c r="E24" s="30"/>
      <c r="F24" s="30"/>
      <c r="G24" s="30"/>
      <c r="H24" s="30"/>
      <c r="I24" s="30"/>
      <c r="J24" s="30"/>
      <c r="K24" s="30"/>
      <c r="L24" s="30"/>
      <c r="M24" s="30"/>
      <c r="N24" s="30"/>
      <c r="O24" s="3"/>
      <c r="P24" s="3"/>
      <c r="Q24" s="4"/>
    </row>
    <row r="25" spans="1:17" ht="16" thickBot="1" x14ac:dyDescent="0.25">
      <c r="A25" s="5"/>
      <c r="B25" s="6"/>
      <c r="C25" s="7" t="s">
        <v>1</v>
      </c>
      <c r="D25" s="7" t="s">
        <v>2</v>
      </c>
      <c r="E25" s="7" t="s">
        <v>3</v>
      </c>
      <c r="F25" s="7" t="s">
        <v>4</v>
      </c>
      <c r="G25" s="7" t="s">
        <v>5</v>
      </c>
      <c r="H25" s="7" t="s">
        <v>6</v>
      </c>
      <c r="I25" s="7" t="s">
        <v>7</v>
      </c>
      <c r="J25" s="7" t="s">
        <v>8</v>
      </c>
      <c r="K25" s="7" t="s">
        <v>9</v>
      </c>
      <c r="L25" s="7" t="s">
        <v>10</v>
      </c>
      <c r="M25" s="7" t="s">
        <v>11</v>
      </c>
      <c r="N25" s="7" t="s">
        <v>12</v>
      </c>
      <c r="O25" s="7" t="s">
        <v>13</v>
      </c>
      <c r="P25" s="7" t="s">
        <v>14</v>
      </c>
      <c r="Q25" s="8" t="s">
        <v>15</v>
      </c>
    </row>
    <row r="26" spans="1:17" x14ac:dyDescent="0.2">
      <c r="A26" s="34" t="s">
        <v>16</v>
      </c>
      <c r="B26" s="2" t="s">
        <v>17</v>
      </c>
      <c r="C26" s="9"/>
      <c r="D26" s="9"/>
      <c r="E26" s="9">
        <v>0</v>
      </c>
      <c r="F26" s="9">
        <v>0.10044010185608024</v>
      </c>
      <c r="G26" s="9">
        <v>0</v>
      </c>
      <c r="H26" s="9">
        <v>0.14905169034545873</v>
      </c>
      <c r="I26" s="9"/>
      <c r="J26" s="9"/>
      <c r="K26" s="9">
        <v>0.22819570303823386</v>
      </c>
      <c r="L26" s="9">
        <v>0.10130663530274531</v>
      </c>
      <c r="M26" s="9">
        <v>0.13558991008467153</v>
      </c>
      <c r="N26" s="9">
        <v>8.7819952563455247E-2</v>
      </c>
      <c r="O26" s="9">
        <f t="shared" ref="O26:O43" si="2">+SUM(C26:N26)/Q26</f>
        <v>0.10030049914883062</v>
      </c>
      <c r="P26" s="9">
        <f>+STDEV(C26:N26)/SQRT(Q26)</f>
        <v>2.6811638080104262E-2</v>
      </c>
      <c r="Q26" s="4">
        <v>8</v>
      </c>
    </row>
    <row r="27" spans="1:17" x14ac:dyDescent="0.2">
      <c r="A27" s="32"/>
      <c r="B27" s="2">
        <v>1</v>
      </c>
      <c r="C27" s="9"/>
      <c r="D27" s="9"/>
      <c r="E27" s="9">
        <v>7.6541255958177554E-2</v>
      </c>
      <c r="F27" s="9">
        <v>6.6198487813724644E-2</v>
      </c>
      <c r="G27" s="9">
        <v>0</v>
      </c>
      <c r="H27" s="9">
        <v>0.23574986663588682</v>
      </c>
      <c r="I27" s="9"/>
      <c r="J27" s="9"/>
      <c r="K27" s="9">
        <v>0.29469965093458045</v>
      </c>
      <c r="L27" s="9">
        <v>0.23749111823239594</v>
      </c>
      <c r="M27" s="9">
        <v>0.20779348947262571</v>
      </c>
      <c r="N27" s="9">
        <v>0.19192624287232601</v>
      </c>
      <c r="O27" s="9">
        <f t="shared" si="2"/>
        <v>0.16380001398996463</v>
      </c>
      <c r="P27" s="9">
        <f t="shared" ref="P27:P43" si="3">+STDEV(C27:N27)/SQRT(Q27)</f>
        <v>3.6459120717825713E-2</v>
      </c>
      <c r="Q27" s="4">
        <v>8</v>
      </c>
    </row>
    <row r="28" spans="1:17" x14ac:dyDescent="0.2">
      <c r="A28" s="32"/>
      <c r="B28" s="2">
        <v>2</v>
      </c>
      <c r="C28" s="9"/>
      <c r="D28" s="9"/>
      <c r="E28" s="9">
        <v>9.8424412135260167E-2</v>
      </c>
      <c r="F28" s="9">
        <v>0.14488263610256089</v>
      </c>
      <c r="G28" s="9">
        <v>0</v>
      </c>
      <c r="H28" s="9">
        <v>0.43229074663916628</v>
      </c>
      <c r="I28" s="9"/>
      <c r="J28" s="9"/>
      <c r="K28" s="9">
        <v>0.59340786780456678</v>
      </c>
      <c r="L28" s="9">
        <v>0.33973494028417495</v>
      </c>
      <c r="M28" s="9">
        <v>0.30246233699747771</v>
      </c>
      <c r="N28" s="9">
        <v>0.23200194414158357</v>
      </c>
      <c r="O28" s="9">
        <f t="shared" si="2"/>
        <v>0.26790061051309877</v>
      </c>
      <c r="P28" s="9">
        <f t="shared" si="3"/>
        <v>6.7645191794262385E-2</v>
      </c>
      <c r="Q28" s="4">
        <v>8</v>
      </c>
    </row>
    <row r="29" spans="1:17" x14ac:dyDescent="0.2">
      <c r="A29" s="32"/>
      <c r="B29" s="10">
        <v>4</v>
      </c>
      <c r="C29" s="9"/>
      <c r="D29" s="9"/>
      <c r="E29" s="9">
        <v>7.9131442267594096E-2</v>
      </c>
      <c r="F29" s="9">
        <v>0.11292611436739768</v>
      </c>
      <c r="G29" s="9">
        <v>0</v>
      </c>
      <c r="H29" s="9">
        <v>0.22374772672071883</v>
      </c>
      <c r="I29" s="9"/>
      <c r="J29" s="9"/>
      <c r="K29" s="9">
        <v>0.34431863903464921</v>
      </c>
      <c r="L29" s="9">
        <v>0.18</v>
      </c>
      <c r="M29" s="9">
        <v>0.19151031204328414</v>
      </c>
      <c r="N29" s="9">
        <v>0.14000000000000001</v>
      </c>
      <c r="O29" s="9">
        <f t="shared" si="2"/>
        <v>0.15895427930420547</v>
      </c>
      <c r="P29" s="9">
        <f t="shared" si="3"/>
        <v>3.6394897406973679E-2</v>
      </c>
      <c r="Q29" s="4">
        <v>8</v>
      </c>
    </row>
    <row r="30" spans="1:17" x14ac:dyDescent="0.2">
      <c r="A30" s="32"/>
      <c r="B30" s="10">
        <v>8</v>
      </c>
      <c r="C30" s="9"/>
      <c r="D30" s="9"/>
      <c r="E30" s="9">
        <v>0</v>
      </c>
      <c r="F30" s="9">
        <v>0</v>
      </c>
      <c r="G30" s="9">
        <v>0</v>
      </c>
      <c r="H30" s="9">
        <v>0</v>
      </c>
      <c r="I30" s="9"/>
      <c r="J30" s="9"/>
      <c r="K30" s="9">
        <v>0.12354031399528725</v>
      </c>
      <c r="L30" s="9">
        <v>0.1623439171188733</v>
      </c>
      <c r="M30" s="9" t="s">
        <v>18</v>
      </c>
      <c r="N30" s="9">
        <v>0.1164048062865525</v>
      </c>
      <c r="O30" s="9">
        <f t="shared" si="2"/>
        <v>5.7469862485816155E-2</v>
      </c>
      <c r="P30" s="9">
        <f t="shared" si="3"/>
        <v>2.7623463057953559E-2</v>
      </c>
      <c r="Q30" s="4">
        <v>7</v>
      </c>
    </row>
    <row r="31" spans="1:17" x14ac:dyDescent="0.2">
      <c r="A31" s="33"/>
      <c r="B31" s="12">
        <v>24</v>
      </c>
      <c r="C31" s="13"/>
      <c r="D31" s="13"/>
      <c r="E31" s="13">
        <v>5.1457413666443741E-2</v>
      </c>
      <c r="F31" s="13">
        <v>0</v>
      </c>
      <c r="G31" s="13">
        <v>0</v>
      </c>
      <c r="H31" s="13">
        <v>0.19859764248262196</v>
      </c>
      <c r="I31" s="13"/>
      <c r="J31" s="13"/>
      <c r="K31" s="13">
        <v>0.17576192588172215</v>
      </c>
      <c r="L31" s="13">
        <v>0.11209972856152299</v>
      </c>
      <c r="M31" s="13">
        <v>0.12566031260485364</v>
      </c>
      <c r="N31" s="13">
        <v>8.5692386094777986E-2</v>
      </c>
      <c r="O31" s="13">
        <f t="shared" si="2"/>
        <v>9.3658676161492815E-2</v>
      </c>
      <c r="P31" s="13">
        <f t="shared" si="3"/>
        <v>2.6222131802194487E-2</v>
      </c>
      <c r="Q31" s="14">
        <v>8</v>
      </c>
    </row>
    <row r="32" spans="1:17" x14ac:dyDescent="0.2">
      <c r="A32" s="31" t="s">
        <v>19</v>
      </c>
      <c r="B32" s="2" t="s">
        <v>17</v>
      </c>
      <c r="C32" s="9"/>
      <c r="D32" s="9"/>
      <c r="E32" s="9">
        <v>0</v>
      </c>
      <c r="F32" s="9">
        <v>3.6491383224770552E-2</v>
      </c>
      <c r="G32" s="9">
        <v>0.24343306880856569</v>
      </c>
      <c r="H32" s="9">
        <v>0.26355240641042027</v>
      </c>
      <c r="I32" s="9"/>
      <c r="J32" s="9"/>
      <c r="K32" s="9">
        <v>0.16</v>
      </c>
      <c r="L32" s="9">
        <v>0.10848142461319617</v>
      </c>
      <c r="M32" s="9">
        <v>9.132978644791602E-2</v>
      </c>
      <c r="N32" s="9">
        <v>0.1435904545446515</v>
      </c>
      <c r="O32" s="15">
        <f t="shared" si="2"/>
        <v>0.13085981550619005</v>
      </c>
      <c r="P32" s="9">
        <f t="shared" si="3"/>
        <v>3.2564328770827281E-2</v>
      </c>
      <c r="Q32" s="4">
        <v>8</v>
      </c>
    </row>
    <row r="33" spans="1:17" x14ac:dyDescent="0.2">
      <c r="A33" s="32"/>
      <c r="B33" s="2">
        <v>1</v>
      </c>
      <c r="C33" s="9"/>
      <c r="D33" s="9"/>
      <c r="E33" s="9">
        <v>0.3237667764565188</v>
      </c>
      <c r="F33" s="9">
        <v>0.31915095071771021</v>
      </c>
      <c r="G33" s="9">
        <v>0.36148989863193581</v>
      </c>
      <c r="H33" s="9">
        <v>0.52653756652703398</v>
      </c>
      <c r="I33" s="9"/>
      <c r="J33" s="9"/>
      <c r="K33" s="9">
        <v>0.67</v>
      </c>
      <c r="L33" s="9">
        <v>0.32203926117904852</v>
      </c>
      <c r="M33" s="9">
        <v>0.33084162263080719</v>
      </c>
      <c r="N33" s="9">
        <v>0.52539161849287463</v>
      </c>
      <c r="O33" s="15">
        <f t="shared" si="2"/>
        <v>0.42240221182949111</v>
      </c>
      <c r="P33" s="9">
        <f t="shared" si="3"/>
        <v>4.7304447083856747E-2</v>
      </c>
      <c r="Q33" s="4">
        <v>8</v>
      </c>
    </row>
    <row r="34" spans="1:17" x14ac:dyDescent="0.2">
      <c r="A34" s="32"/>
      <c r="B34" s="2">
        <v>2</v>
      </c>
      <c r="C34" s="9"/>
      <c r="D34" s="9"/>
      <c r="E34" s="9">
        <v>0.1809432744538079</v>
      </c>
      <c r="F34" s="9">
        <v>0.29038933951235285</v>
      </c>
      <c r="G34" s="9">
        <v>0.27403592151778966</v>
      </c>
      <c r="H34" s="9">
        <v>0.6647748427460074</v>
      </c>
      <c r="I34" s="9"/>
      <c r="J34" s="9"/>
      <c r="K34" s="9">
        <v>0.59</v>
      </c>
      <c r="L34" s="9">
        <v>0.43588762763083672</v>
      </c>
      <c r="M34" s="9">
        <v>0.23460034760990384</v>
      </c>
      <c r="N34" s="9">
        <v>0.59641891121684687</v>
      </c>
      <c r="O34" s="9">
        <f t="shared" si="2"/>
        <v>0.40838128308594313</v>
      </c>
      <c r="P34" s="9">
        <f t="shared" si="3"/>
        <v>6.6646240996319994E-2</v>
      </c>
      <c r="Q34" s="4">
        <v>8</v>
      </c>
    </row>
    <row r="35" spans="1:17" x14ac:dyDescent="0.2">
      <c r="A35" s="32"/>
      <c r="B35" s="10">
        <v>4</v>
      </c>
      <c r="C35" s="9"/>
      <c r="D35" s="9"/>
      <c r="E35" s="9">
        <v>0.31295360794742771</v>
      </c>
      <c r="F35" s="9">
        <v>0.2</v>
      </c>
      <c r="G35" s="9">
        <v>0.20049165824083875</v>
      </c>
      <c r="H35" s="9">
        <v>0.93</v>
      </c>
      <c r="I35" s="9"/>
      <c r="J35" s="9"/>
      <c r="K35" s="9">
        <v>0.99</v>
      </c>
      <c r="L35" s="9">
        <v>0.3814923672682794</v>
      </c>
      <c r="M35" s="9">
        <v>0.22567476470119632</v>
      </c>
      <c r="N35" s="9" t="s">
        <v>20</v>
      </c>
      <c r="O35" s="9">
        <f t="shared" si="2"/>
        <v>0.46294462830824884</v>
      </c>
      <c r="P35" s="9">
        <f t="shared" si="3"/>
        <v>0.13087419343473944</v>
      </c>
      <c r="Q35" s="4">
        <v>7</v>
      </c>
    </row>
    <row r="36" spans="1:17" x14ac:dyDescent="0.2">
      <c r="A36" s="32"/>
      <c r="B36" s="10">
        <v>8</v>
      </c>
      <c r="C36" s="9"/>
      <c r="D36" s="9"/>
      <c r="E36" s="9">
        <v>0.16489733029820905</v>
      </c>
      <c r="F36" s="9">
        <v>0.13082145482067212</v>
      </c>
      <c r="G36" s="9">
        <v>0</v>
      </c>
      <c r="H36" s="9">
        <v>0.19981787664074863</v>
      </c>
      <c r="I36" s="9"/>
      <c r="J36" s="9"/>
      <c r="K36" s="9">
        <v>0.32083680624150063</v>
      </c>
      <c r="L36" s="9">
        <v>0.23422343764430675</v>
      </c>
      <c r="M36" s="9">
        <v>0.21047196907650917</v>
      </c>
      <c r="N36" s="9">
        <v>0.4325581075545385</v>
      </c>
      <c r="O36" s="9">
        <f t="shared" si="2"/>
        <v>0.21170337278456058</v>
      </c>
      <c r="P36" s="9">
        <f t="shared" si="3"/>
        <v>4.5294248921140159E-2</v>
      </c>
      <c r="Q36" s="4">
        <v>8</v>
      </c>
    </row>
    <row r="37" spans="1:17" x14ac:dyDescent="0.2">
      <c r="A37" s="33"/>
      <c r="B37" s="12">
        <v>24</v>
      </c>
      <c r="C37" s="13"/>
      <c r="D37" s="13"/>
      <c r="E37" s="13">
        <v>0</v>
      </c>
      <c r="F37" s="13">
        <v>0</v>
      </c>
      <c r="G37" s="13">
        <v>0</v>
      </c>
      <c r="H37" s="13">
        <v>0.19486076653752032</v>
      </c>
      <c r="I37" s="13"/>
      <c r="J37" s="13"/>
      <c r="K37" s="13">
        <v>0.34083767601100828</v>
      </c>
      <c r="L37" s="13">
        <v>0.21716191290199188</v>
      </c>
      <c r="M37" s="13">
        <v>0.18433335911347024</v>
      </c>
      <c r="N37" s="13">
        <v>0.20916668247530218</v>
      </c>
      <c r="O37" s="16">
        <f t="shared" si="2"/>
        <v>0.1432950496299116</v>
      </c>
      <c r="P37" s="13">
        <f t="shared" si="3"/>
        <v>4.5269442250125309E-2</v>
      </c>
      <c r="Q37" s="14">
        <v>8</v>
      </c>
    </row>
    <row r="38" spans="1:17" x14ac:dyDescent="0.2">
      <c r="A38" s="31" t="s">
        <v>22</v>
      </c>
      <c r="B38" s="2" t="s">
        <v>17</v>
      </c>
      <c r="C38" s="9"/>
      <c r="D38" s="9"/>
      <c r="E38" s="9">
        <v>0</v>
      </c>
      <c r="F38" s="9">
        <v>0</v>
      </c>
      <c r="G38" s="9">
        <v>0</v>
      </c>
      <c r="H38" s="9">
        <v>0.24170544305031083</v>
      </c>
      <c r="I38" s="9"/>
      <c r="J38" s="9"/>
      <c r="K38" s="9">
        <v>0.22298882892077343</v>
      </c>
      <c r="L38" s="9">
        <v>6.2342255748784922E-2</v>
      </c>
      <c r="M38" s="9">
        <v>0.11617903492848093</v>
      </c>
      <c r="N38" s="9">
        <v>0.11923713619405989</v>
      </c>
      <c r="O38" s="15">
        <f t="shared" si="2"/>
        <v>9.5306587355301245E-2</v>
      </c>
      <c r="P38" s="9">
        <f t="shared" si="3"/>
        <v>3.4610174477832531E-2</v>
      </c>
      <c r="Q38" s="4">
        <v>8</v>
      </c>
    </row>
    <row r="39" spans="1:17" x14ac:dyDescent="0.2">
      <c r="A39" s="32"/>
      <c r="B39" s="2">
        <v>1</v>
      </c>
      <c r="C39" s="9"/>
      <c r="D39" s="9"/>
      <c r="E39" s="9">
        <v>0.68937965307526905</v>
      </c>
      <c r="F39" s="9">
        <v>0.39864883053585498</v>
      </c>
      <c r="G39" s="9">
        <v>0.65945989419759543</v>
      </c>
      <c r="H39" s="9">
        <v>0.50037556428655772</v>
      </c>
      <c r="I39" s="9"/>
      <c r="J39" s="9"/>
      <c r="K39" s="9">
        <v>0.70375771633109918</v>
      </c>
      <c r="L39" s="9">
        <v>0.54393542555219776</v>
      </c>
      <c r="M39" s="9">
        <v>0.63789689032592101</v>
      </c>
      <c r="N39" s="9">
        <v>1.0402943044348589</v>
      </c>
      <c r="O39" s="15">
        <f t="shared" si="2"/>
        <v>0.64671853484241926</v>
      </c>
      <c r="P39" s="9">
        <f t="shared" si="3"/>
        <v>6.7312530683833763E-2</v>
      </c>
      <c r="Q39" s="4">
        <v>8</v>
      </c>
    </row>
    <row r="40" spans="1:17" x14ac:dyDescent="0.2">
      <c r="A40" s="32"/>
      <c r="B40" s="2">
        <v>2</v>
      </c>
      <c r="C40" s="9"/>
      <c r="D40" s="9"/>
      <c r="E40" s="9">
        <v>0.41244240169579194</v>
      </c>
      <c r="F40" s="9">
        <v>0.70402296169482415</v>
      </c>
      <c r="G40" s="9">
        <v>0.44711942561672519</v>
      </c>
      <c r="H40" s="9">
        <v>0.68471540563504829</v>
      </c>
      <c r="I40" s="9"/>
      <c r="J40" s="9"/>
      <c r="K40" s="9">
        <v>1.2785147491398401</v>
      </c>
      <c r="L40" s="9">
        <v>0.51628958606576469</v>
      </c>
      <c r="M40" s="9">
        <v>0.56456247884120836</v>
      </c>
      <c r="N40" s="9">
        <v>1.1567968577292609</v>
      </c>
      <c r="O40" s="15">
        <f t="shared" si="2"/>
        <v>0.72055798330230791</v>
      </c>
      <c r="P40" s="9">
        <f t="shared" si="3"/>
        <v>0.1148712196174264</v>
      </c>
      <c r="Q40" s="4">
        <v>8</v>
      </c>
    </row>
    <row r="41" spans="1:17" x14ac:dyDescent="0.2">
      <c r="A41" s="32"/>
      <c r="B41" s="10">
        <v>4</v>
      </c>
      <c r="C41" s="9"/>
      <c r="D41" s="9"/>
      <c r="E41" s="9">
        <v>0.78561435169627514</v>
      </c>
      <c r="F41" s="9">
        <v>1.1260914280393739</v>
      </c>
      <c r="G41" s="9">
        <v>0.32886023369691753</v>
      </c>
      <c r="H41" s="9" t="s">
        <v>23</v>
      </c>
      <c r="I41" s="9"/>
      <c r="J41" s="9"/>
      <c r="K41" s="9">
        <v>1.6835366342350926</v>
      </c>
      <c r="L41" s="9">
        <v>0.85850178664028098</v>
      </c>
      <c r="M41" s="9">
        <v>0.43491130409822715</v>
      </c>
      <c r="N41" s="9">
        <v>1.9262610244455571</v>
      </c>
      <c r="O41" s="15">
        <f t="shared" si="2"/>
        <v>1.0205395375502462</v>
      </c>
      <c r="P41" s="9">
        <f t="shared" si="3"/>
        <v>0.22750533884294727</v>
      </c>
      <c r="Q41" s="4">
        <v>7</v>
      </c>
    </row>
    <row r="42" spans="1:17" x14ac:dyDescent="0.2">
      <c r="A42" s="32"/>
      <c r="B42" s="10">
        <v>8</v>
      </c>
      <c r="C42" s="9"/>
      <c r="D42" s="9"/>
      <c r="E42" s="9">
        <v>0.56355513330454965</v>
      </c>
      <c r="F42" s="9">
        <v>0.74051455311209158</v>
      </c>
      <c r="G42" s="9">
        <v>0.36278273624526902</v>
      </c>
      <c r="H42" s="9">
        <v>1.2239011088173128</v>
      </c>
      <c r="I42" s="9"/>
      <c r="J42" s="9"/>
      <c r="K42" s="9">
        <v>1.037459623967798</v>
      </c>
      <c r="L42" s="9">
        <v>0.82574716209426602</v>
      </c>
      <c r="M42" s="9">
        <v>0.4846943205820799</v>
      </c>
      <c r="N42" s="9">
        <v>1.4025884884677653</v>
      </c>
      <c r="O42" s="15">
        <f t="shared" si="2"/>
        <v>0.83015539082389167</v>
      </c>
      <c r="P42" s="9">
        <f t="shared" si="3"/>
        <v>0.12973885485244749</v>
      </c>
      <c r="Q42" s="4">
        <v>8</v>
      </c>
    </row>
    <row r="43" spans="1:17" x14ac:dyDescent="0.2">
      <c r="A43" s="33"/>
      <c r="B43" s="12">
        <v>24</v>
      </c>
      <c r="C43" s="13"/>
      <c r="D43" s="13"/>
      <c r="E43" s="13">
        <v>0.29917970562000246</v>
      </c>
      <c r="F43" s="13">
        <v>0.49777023635924939</v>
      </c>
      <c r="G43" s="13">
        <v>0.20099207869367483</v>
      </c>
      <c r="H43" s="13">
        <v>0.41216955616482043</v>
      </c>
      <c r="I43" s="13"/>
      <c r="J43" s="13"/>
      <c r="K43" s="13">
        <v>0.73573589896600555</v>
      </c>
      <c r="L43" s="13">
        <v>0.76061317648180848</v>
      </c>
      <c r="M43" s="13">
        <v>0.63343701068418468</v>
      </c>
      <c r="N43" s="13" t="s">
        <v>21</v>
      </c>
      <c r="O43" s="16">
        <f t="shared" si="2"/>
        <v>0.4424872078712182</v>
      </c>
      <c r="P43" s="13">
        <f t="shared" si="3"/>
        <v>7.6174465405071071E-2</v>
      </c>
      <c r="Q43" s="14">
        <v>8</v>
      </c>
    </row>
    <row r="44" spans="1:17" x14ac:dyDescent="0.2">
      <c r="A44" s="1"/>
      <c r="B44" s="2"/>
      <c r="C44" s="3"/>
      <c r="D44" s="3"/>
      <c r="E44" s="3"/>
      <c r="F44" s="3"/>
      <c r="G44" s="9"/>
      <c r="H44" s="9"/>
      <c r="I44" s="9"/>
      <c r="J44" s="9"/>
      <c r="K44" s="3"/>
      <c r="L44" s="3"/>
      <c r="M44" s="3"/>
      <c r="N44" s="3"/>
      <c r="O44" s="3"/>
      <c r="P44" s="3"/>
      <c r="Q44" s="4"/>
    </row>
    <row r="45" spans="1:17" x14ac:dyDescent="0.2">
      <c r="A45" s="1"/>
      <c r="B45" s="2"/>
      <c r="C45" s="3"/>
      <c r="D45" s="3"/>
      <c r="E45" s="17"/>
      <c r="F45" s="9"/>
      <c r="G45" s="9"/>
      <c r="H45" s="9"/>
      <c r="I45" s="9"/>
      <c r="J45" s="9"/>
      <c r="K45" s="9"/>
      <c r="L45" s="9"/>
      <c r="M45" s="9"/>
      <c r="N45" s="9"/>
      <c r="O45" s="3"/>
      <c r="P45" s="3"/>
      <c r="Q45" s="4"/>
    </row>
    <row r="46" spans="1:17" x14ac:dyDescent="0.2">
      <c r="A46" s="1"/>
      <c r="B46" s="2"/>
      <c r="C46" s="30" t="s">
        <v>25</v>
      </c>
      <c r="D46" s="30"/>
      <c r="E46" s="30"/>
      <c r="F46" s="30"/>
      <c r="G46" s="30"/>
      <c r="H46" s="30"/>
      <c r="I46" s="30"/>
      <c r="J46" s="30"/>
      <c r="K46" s="30"/>
      <c r="L46" s="30"/>
      <c r="M46" s="30"/>
      <c r="N46" s="30"/>
      <c r="O46" s="3"/>
      <c r="P46" s="3"/>
      <c r="Q46" s="4"/>
    </row>
    <row r="47" spans="1:17" ht="16" thickBot="1" x14ac:dyDescent="0.25">
      <c r="A47" s="5"/>
      <c r="B47" s="6"/>
      <c r="C47" s="7" t="s">
        <v>1</v>
      </c>
      <c r="D47" s="7" t="s">
        <v>2</v>
      </c>
      <c r="E47" s="7" t="s">
        <v>3</v>
      </c>
      <c r="F47" s="7" t="s">
        <v>4</v>
      </c>
      <c r="G47" s="7" t="s">
        <v>5</v>
      </c>
      <c r="H47" s="7" t="s">
        <v>6</v>
      </c>
      <c r="I47" s="7" t="s">
        <v>7</v>
      </c>
      <c r="J47" s="7" t="s">
        <v>8</v>
      </c>
      <c r="K47" s="7" t="s">
        <v>9</v>
      </c>
      <c r="L47" s="7" t="s">
        <v>10</v>
      </c>
      <c r="M47" s="7" t="s">
        <v>11</v>
      </c>
      <c r="N47" s="7" t="s">
        <v>12</v>
      </c>
      <c r="O47" s="7" t="s">
        <v>13</v>
      </c>
      <c r="P47" s="7" t="s">
        <v>14</v>
      </c>
      <c r="Q47" s="8" t="s">
        <v>15</v>
      </c>
    </row>
    <row r="48" spans="1:17" x14ac:dyDescent="0.2">
      <c r="A48" s="34" t="s">
        <v>16</v>
      </c>
      <c r="B48" s="2" t="s">
        <v>17</v>
      </c>
      <c r="C48" s="9"/>
      <c r="D48" s="9"/>
      <c r="E48" s="9">
        <v>0.16015178598375154</v>
      </c>
      <c r="F48" s="9">
        <v>0.28845333502787657</v>
      </c>
      <c r="G48" s="9">
        <v>0</v>
      </c>
      <c r="H48" s="9">
        <v>0</v>
      </c>
      <c r="I48" s="9">
        <v>0.46187032334145828</v>
      </c>
      <c r="J48" s="9">
        <v>0.68181496484849224</v>
      </c>
      <c r="K48" s="9"/>
      <c r="L48" s="9"/>
      <c r="M48" s="9"/>
      <c r="N48" s="9"/>
      <c r="O48" s="9">
        <f t="shared" ref="O48:O65" si="4">+SUM(C48:N48)/Q48</f>
        <v>0.26538173486692979</v>
      </c>
      <c r="P48" s="9">
        <f>+STDEV(C48:N48)/SQRT(Q48)</f>
        <v>0.1102247660784537</v>
      </c>
      <c r="Q48" s="4">
        <v>6</v>
      </c>
    </row>
    <row r="49" spans="1:17" x14ac:dyDescent="0.2">
      <c r="A49" s="32"/>
      <c r="B49" s="2">
        <v>1</v>
      </c>
      <c r="C49" s="9"/>
      <c r="D49" s="9"/>
      <c r="E49" s="9">
        <v>0.25232364710879202</v>
      </c>
      <c r="F49" s="9">
        <v>0.45473763653936755</v>
      </c>
      <c r="G49" s="9">
        <v>0</v>
      </c>
      <c r="H49" s="9">
        <v>0</v>
      </c>
      <c r="I49" s="9">
        <v>0.6384319143324394</v>
      </c>
      <c r="J49" s="9">
        <v>0.84203969545072577</v>
      </c>
      <c r="K49" s="9"/>
      <c r="L49" s="9"/>
      <c r="M49" s="9"/>
      <c r="N49" s="9"/>
      <c r="O49" s="9">
        <f t="shared" si="4"/>
        <v>0.36458881557188744</v>
      </c>
      <c r="P49" s="9">
        <f t="shared" ref="P49:P65" si="5">+STDEV(C49:N49)/SQRT(Q49)</f>
        <v>0.14018198556257222</v>
      </c>
      <c r="Q49" s="4">
        <v>6</v>
      </c>
    </row>
    <row r="50" spans="1:17" x14ac:dyDescent="0.2">
      <c r="A50" s="32"/>
      <c r="B50" s="2">
        <v>2</v>
      </c>
      <c r="C50" s="9"/>
      <c r="D50" s="9"/>
      <c r="E50" s="9">
        <v>0.33667222597326696</v>
      </c>
      <c r="F50" s="9">
        <v>0.59007841401903416</v>
      </c>
      <c r="G50" s="9">
        <v>0</v>
      </c>
      <c r="H50" s="9">
        <v>0.267710041985595</v>
      </c>
      <c r="I50" s="9">
        <v>0.69288961165994734</v>
      </c>
      <c r="J50" s="9">
        <v>0.95678748486191578</v>
      </c>
      <c r="K50" s="9">
        <v>0.36960603077566895</v>
      </c>
      <c r="L50" s="9"/>
      <c r="M50" s="9"/>
      <c r="N50" s="9"/>
      <c r="O50" s="9">
        <f t="shared" si="4"/>
        <v>0.4591062584679183</v>
      </c>
      <c r="P50" s="9">
        <f t="shared" si="5"/>
        <v>0.11851325183914016</v>
      </c>
      <c r="Q50" s="4">
        <v>7</v>
      </c>
    </row>
    <row r="51" spans="1:17" x14ac:dyDescent="0.2">
      <c r="A51" s="32"/>
      <c r="B51" s="10">
        <v>4</v>
      </c>
      <c r="C51" s="9"/>
      <c r="D51" s="9"/>
      <c r="E51" s="9">
        <v>0.36131748247347617</v>
      </c>
      <c r="F51" s="9">
        <v>0.71751387312007386</v>
      </c>
      <c r="G51" s="9">
        <v>0</v>
      </c>
      <c r="H51" s="9">
        <v>0.2204155073999805</v>
      </c>
      <c r="I51" s="9">
        <v>0.56675348876967424</v>
      </c>
      <c r="J51" s="9">
        <v>1.1972237519968409</v>
      </c>
      <c r="K51" s="9">
        <v>0.52586046024941857</v>
      </c>
      <c r="L51" s="9"/>
      <c r="M51" s="9"/>
      <c r="N51" s="9"/>
      <c r="O51" s="9">
        <f t="shared" si="4"/>
        <v>0.51272636628706636</v>
      </c>
      <c r="P51" s="9">
        <f t="shared" si="5"/>
        <v>0.14514562829836006</v>
      </c>
      <c r="Q51" s="4">
        <v>7</v>
      </c>
    </row>
    <row r="52" spans="1:17" x14ac:dyDescent="0.2">
      <c r="A52" s="32"/>
      <c r="B52" s="10">
        <v>8</v>
      </c>
      <c r="C52" s="9"/>
      <c r="D52" s="9"/>
      <c r="E52" s="9">
        <v>0.35610640678192812</v>
      </c>
      <c r="F52" s="9">
        <v>0.59128340848344452</v>
      </c>
      <c r="G52" s="9">
        <v>0</v>
      </c>
      <c r="H52" s="9">
        <v>0.16997404114948733</v>
      </c>
      <c r="I52" s="9">
        <v>0.64941580837833557</v>
      </c>
      <c r="J52" s="9">
        <v>0.7501813069279859</v>
      </c>
      <c r="K52" s="9">
        <v>0.38388752272760246</v>
      </c>
      <c r="L52" s="9"/>
      <c r="M52" s="9"/>
      <c r="N52" s="9"/>
      <c r="O52" s="9">
        <f t="shared" si="4"/>
        <v>0.41440692777839777</v>
      </c>
      <c r="P52" s="9">
        <f t="shared" si="5"/>
        <v>0.10177821590412441</v>
      </c>
      <c r="Q52" s="4">
        <v>7</v>
      </c>
    </row>
    <row r="53" spans="1:17" x14ac:dyDescent="0.2">
      <c r="A53" s="33"/>
      <c r="B53" s="12">
        <v>24</v>
      </c>
      <c r="C53" s="13"/>
      <c r="D53" s="13"/>
      <c r="E53" s="13">
        <v>0.39054110547825066</v>
      </c>
      <c r="F53" s="13">
        <v>0.28486127729267924</v>
      </c>
      <c r="G53" s="13">
        <v>0</v>
      </c>
      <c r="H53" s="13">
        <v>0.16546105781535367</v>
      </c>
      <c r="I53" s="13">
        <v>0.57035009761554556</v>
      </c>
      <c r="J53" s="13">
        <v>0.69378118652335818</v>
      </c>
      <c r="K53" s="13"/>
      <c r="L53" s="13"/>
      <c r="M53" s="13"/>
      <c r="N53" s="13"/>
      <c r="O53" s="13">
        <f t="shared" si="4"/>
        <v>0.35083245412086456</v>
      </c>
      <c r="P53" s="13">
        <f t="shared" si="5"/>
        <v>0.10474998288931862</v>
      </c>
      <c r="Q53" s="14">
        <v>6</v>
      </c>
    </row>
    <row r="54" spans="1:17" x14ac:dyDescent="0.2">
      <c r="A54" s="31" t="s">
        <v>19</v>
      </c>
      <c r="B54" s="2" t="s">
        <v>17</v>
      </c>
      <c r="C54" s="9"/>
      <c r="D54" s="9"/>
      <c r="E54" s="9">
        <v>0.52082194600900111</v>
      </c>
      <c r="F54" s="9">
        <v>0</v>
      </c>
      <c r="G54" s="9">
        <v>0.28330973223631212</v>
      </c>
      <c r="H54" s="9">
        <v>0.13972186442605142</v>
      </c>
      <c r="I54" s="9">
        <v>0.52817317804584463</v>
      </c>
      <c r="J54" s="9">
        <v>1.1533792201869122</v>
      </c>
      <c r="K54" s="9"/>
      <c r="L54" s="9"/>
      <c r="M54" s="9"/>
      <c r="N54" s="9"/>
      <c r="O54" s="9">
        <f t="shared" si="4"/>
        <v>0.4375676568173536</v>
      </c>
      <c r="P54" s="9">
        <f t="shared" si="5"/>
        <v>0.16648322328224216</v>
      </c>
      <c r="Q54" s="4">
        <v>6</v>
      </c>
    </row>
    <row r="55" spans="1:17" x14ac:dyDescent="0.2">
      <c r="A55" s="32"/>
      <c r="B55" s="2">
        <v>1</v>
      </c>
      <c r="C55" s="9"/>
      <c r="D55" s="9"/>
      <c r="E55" s="9">
        <v>0.6287789769869695</v>
      </c>
      <c r="F55" s="9">
        <v>0.36226578324231085</v>
      </c>
      <c r="G55" s="9">
        <v>0.6576137434116609</v>
      </c>
      <c r="H55" s="9">
        <v>0.30520415713928495</v>
      </c>
      <c r="I55" s="9">
        <v>0.83475256560241551</v>
      </c>
      <c r="J55" s="9">
        <v>1.3437694052495308</v>
      </c>
      <c r="K55" s="9"/>
      <c r="L55" s="9"/>
      <c r="M55" s="9"/>
      <c r="N55" s="9"/>
      <c r="O55" s="9">
        <f t="shared" si="4"/>
        <v>0.68873077193869536</v>
      </c>
      <c r="P55" s="9">
        <f t="shared" si="5"/>
        <v>0.15369152173979417</v>
      </c>
      <c r="Q55" s="4">
        <v>6</v>
      </c>
    </row>
    <row r="56" spans="1:17" x14ac:dyDescent="0.2">
      <c r="A56" s="32"/>
      <c r="B56" s="2">
        <v>2</v>
      </c>
      <c r="C56" s="9"/>
      <c r="D56" s="9"/>
      <c r="E56" s="9">
        <v>0.6805959674599501</v>
      </c>
      <c r="F56" s="9">
        <v>0.53432630858112518</v>
      </c>
      <c r="G56" s="9">
        <v>0.4840429558063386</v>
      </c>
      <c r="H56" s="9">
        <v>0.51422677987250121</v>
      </c>
      <c r="I56" s="9">
        <v>0.96832929751107133</v>
      </c>
      <c r="J56" s="9">
        <v>1.6111346536310553</v>
      </c>
      <c r="K56" s="9">
        <v>0.37176608007635475</v>
      </c>
      <c r="L56" s="9">
        <v>0.39046405313869686</v>
      </c>
      <c r="M56" s="9"/>
      <c r="N56" s="9"/>
      <c r="O56" s="9">
        <f t="shared" si="4"/>
        <v>0.6943607620096367</v>
      </c>
      <c r="P56" s="9">
        <f t="shared" si="5"/>
        <v>0.14726288400204654</v>
      </c>
      <c r="Q56" s="4">
        <v>8</v>
      </c>
    </row>
    <row r="57" spans="1:17" x14ac:dyDescent="0.2">
      <c r="A57" s="32"/>
      <c r="B57" s="10">
        <v>4</v>
      </c>
      <c r="C57" s="9"/>
      <c r="D57" s="9">
        <v>0.51</v>
      </c>
      <c r="E57" s="9">
        <v>0.84635863021687041</v>
      </c>
      <c r="F57" s="9">
        <v>0.71</v>
      </c>
      <c r="G57" s="9">
        <v>0.4990940745348017</v>
      </c>
      <c r="H57" s="9">
        <v>1</v>
      </c>
      <c r="I57" s="9">
        <v>1.3361255144439064</v>
      </c>
      <c r="J57" s="9">
        <v>1.6387646034009973</v>
      </c>
      <c r="K57" s="9">
        <v>0.6147570860352557</v>
      </c>
      <c r="L57" s="9">
        <v>0.38787328107102437</v>
      </c>
      <c r="M57" s="9"/>
      <c r="N57" s="9"/>
      <c r="O57" s="9">
        <f t="shared" si="4"/>
        <v>0.83810813218920621</v>
      </c>
      <c r="P57" s="9">
        <f t="shared" si="5"/>
        <v>0.13978870104706195</v>
      </c>
      <c r="Q57" s="4">
        <v>9</v>
      </c>
    </row>
    <row r="58" spans="1:17" x14ac:dyDescent="0.2">
      <c r="A58" s="32"/>
      <c r="B58" s="10">
        <v>8</v>
      </c>
      <c r="C58" s="9"/>
      <c r="D58" s="9">
        <v>0.77</v>
      </c>
      <c r="E58" s="9">
        <v>0.91515368904955319</v>
      </c>
      <c r="F58" s="9">
        <v>0.84428792715090917</v>
      </c>
      <c r="G58" s="9">
        <v>0.4084594072292595</v>
      </c>
      <c r="H58" s="9">
        <v>0.63523557821146737</v>
      </c>
      <c r="I58" s="9">
        <v>1.387329483028094</v>
      </c>
      <c r="J58" s="9">
        <v>1.222955532615309</v>
      </c>
      <c r="K58" s="9">
        <v>0.72072538982693723</v>
      </c>
      <c r="L58" s="9">
        <v>0.43312853649490346</v>
      </c>
      <c r="M58" s="9"/>
      <c r="N58" s="9"/>
      <c r="O58" s="9">
        <f t="shared" si="4"/>
        <v>0.81525283817849248</v>
      </c>
      <c r="P58" s="9">
        <f t="shared" si="5"/>
        <v>0.1092401622936271</v>
      </c>
      <c r="Q58" s="4">
        <v>9</v>
      </c>
    </row>
    <row r="59" spans="1:17" x14ac:dyDescent="0.2">
      <c r="A59" s="33"/>
      <c r="B59" s="12">
        <v>24</v>
      </c>
      <c r="C59" s="13">
        <v>0.60569249524019042</v>
      </c>
      <c r="D59" s="13" t="s">
        <v>18</v>
      </c>
      <c r="E59" s="13">
        <v>0.89744050467005554</v>
      </c>
      <c r="F59" s="13">
        <v>0.54359224457509558</v>
      </c>
      <c r="G59" s="13">
        <v>0.2689053007906928</v>
      </c>
      <c r="H59" s="13">
        <v>0.28592380057947231</v>
      </c>
      <c r="I59" s="13">
        <v>1.3633189590954802</v>
      </c>
      <c r="J59" s="13">
        <v>0.61324509435719676</v>
      </c>
      <c r="K59" s="13">
        <v>0.52322251479421367</v>
      </c>
      <c r="L59" s="13"/>
      <c r="M59" s="13"/>
      <c r="N59" s="13"/>
      <c r="O59" s="13">
        <f t="shared" si="4"/>
        <v>0.63766761426279972</v>
      </c>
      <c r="P59" s="13">
        <f t="shared" si="5"/>
        <v>0.12516616861190619</v>
      </c>
      <c r="Q59" s="14">
        <v>8</v>
      </c>
    </row>
    <row r="60" spans="1:17" x14ac:dyDescent="0.2">
      <c r="A60" s="31" t="s">
        <v>22</v>
      </c>
      <c r="B60" s="2" t="s">
        <v>17</v>
      </c>
      <c r="C60" s="9">
        <v>0</v>
      </c>
      <c r="D60" s="9"/>
      <c r="E60" s="9">
        <v>0.2584943841287069</v>
      </c>
      <c r="F60" s="9">
        <v>0.12572260537143623</v>
      </c>
      <c r="G60" s="9">
        <v>0.23950296512110231</v>
      </c>
      <c r="H60" s="9">
        <v>0.11913772746520548</v>
      </c>
      <c r="I60" s="9">
        <v>1.0895589751719847</v>
      </c>
      <c r="J60" s="9">
        <v>0.60909929626868387</v>
      </c>
      <c r="K60" s="9"/>
      <c r="L60" s="9"/>
      <c r="M60" s="9"/>
      <c r="N60" s="9"/>
      <c r="O60" s="9">
        <f t="shared" si="4"/>
        <v>0.34878799336101707</v>
      </c>
      <c r="P60" s="9">
        <f t="shared" si="5"/>
        <v>0.14315744341691575</v>
      </c>
      <c r="Q60" s="4">
        <v>7</v>
      </c>
    </row>
    <row r="61" spans="1:17" x14ac:dyDescent="0.2">
      <c r="A61" s="32"/>
      <c r="B61" s="2">
        <v>1</v>
      </c>
      <c r="C61" s="9">
        <v>0.45816652422656889</v>
      </c>
      <c r="D61" s="9">
        <v>0.70511588119611879</v>
      </c>
      <c r="E61" s="9">
        <v>1.004019883314385</v>
      </c>
      <c r="F61" s="9">
        <v>1.0178919419103949</v>
      </c>
      <c r="G61" s="9">
        <v>1.1184025716237467</v>
      </c>
      <c r="H61" s="9">
        <v>0.19640549596750764</v>
      </c>
      <c r="I61" s="9">
        <v>1.2094749131856599</v>
      </c>
      <c r="J61" s="9">
        <v>1.0100372047700013</v>
      </c>
      <c r="K61" s="9">
        <v>0.72457527277435041</v>
      </c>
      <c r="L61" s="9"/>
      <c r="M61" s="9"/>
      <c r="N61" s="9"/>
      <c r="O61" s="9">
        <f t="shared" si="4"/>
        <v>0.82712107655208145</v>
      </c>
      <c r="P61" s="9">
        <f t="shared" si="5"/>
        <v>0.11127511585813933</v>
      </c>
      <c r="Q61" s="4">
        <v>9</v>
      </c>
    </row>
    <row r="62" spans="1:17" x14ac:dyDescent="0.2">
      <c r="A62" s="32"/>
      <c r="B62" s="2">
        <v>2</v>
      </c>
      <c r="C62" s="9">
        <v>0.53486332140379611</v>
      </c>
      <c r="D62" s="9">
        <v>1.2945587150841142</v>
      </c>
      <c r="E62" s="9">
        <v>0.85661632560771017</v>
      </c>
      <c r="F62" s="9">
        <v>1.5007567603404903</v>
      </c>
      <c r="G62" s="9">
        <v>1.0421553045656495</v>
      </c>
      <c r="H62" s="9">
        <v>0.56552844132530455</v>
      </c>
      <c r="I62" s="9">
        <v>1.3079205596866341</v>
      </c>
      <c r="J62" s="9">
        <v>1.2224901187768487</v>
      </c>
      <c r="K62" s="9">
        <v>1.1607566472465716</v>
      </c>
      <c r="L62" s="9">
        <v>0.41887710019458069</v>
      </c>
      <c r="M62" s="9"/>
      <c r="N62" s="9"/>
      <c r="O62" s="9">
        <f t="shared" si="4"/>
        <v>0.99045232942316996</v>
      </c>
      <c r="P62" s="9">
        <f t="shared" si="5"/>
        <v>0.11888031566456252</v>
      </c>
      <c r="Q62" s="4">
        <v>10</v>
      </c>
    </row>
    <row r="63" spans="1:17" x14ac:dyDescent="0.2">
      <c r="A63" s="32"/>
      <c r="B63" s="10">
        <v>4</v>
      </c>
      <c r="C63" s="9">
        <v>0.90428362466762902</v>
      </c>
      <c r="D63" s="9">
        <v>2.0776781274980682</v>
      </c>
      <c r="E63" s="9">
        <v>2.1829720714555929</v>
      </c>
      <c r="F63" s="9">
        <v>2.3105328219553041</v>
      </c>
      <c r="G63" s="9">
        <v>1.0575471825872917</v>
      </c>
      <c r="H63" s="9" t="s">
        <v>23</v>
      </c>
      <c r="I63" s="9">
        <v>1.9777683074058854</v>
      </c>
      <c r="J63" s="9">
        <v>1.77</v>
      </c>
      <c r="K63" s="9">
        <v>1.8822875472577281</v>
      </c>
      <c r="L63" s="9">
        <v>0.90781025539590665</v>
      </c>
      <c r="M63" s="9"/>
      <c r="N63" s="9"/>
      <c r="O63" s="9">
        <f t="shared" si="4"/>
        <v>1.5070879938223407</v>
      </c>
      <c r="P63" s="9">
        <f t="shared" si="5"/>
        <v>0.17788967697021174</v>
      </c>
      <c r="Q63" s="4">
        <v>10</v>
      </c>
    </row>
    <row r="64" spans="1:17" x14ac:dyDescent="0.2">
      <c r="A64" s="32"/>
      <c r="B64" s="10">
        <v>8</v>
      </c>
      <c r="C64" s="9">
        <v>1.0959453239530335</v>
      </c>
      <c r="D64" s="9">
        <v>2.6111052568933304</v>
      </c>
      <c r="E64" s="9">
        <v>2.5623634911959901</v>
      </c>
      <c r="F64" s="9">
        <v>3.3060950345884175</v>
      </c>
      <c r="G64" s="9">
        <v>1.2682076847430319</v>
      </c>
      <c r="H64" s="9">
        <v>2.7420820436493965</v>
      </c>
      <c r="I64" s="9">
        <v>2.7861429891530327</v>
      </c>
      <c r="J64" s="9">
        <v>2.5851187058623339</v>
      </c>
      <c r="K64" s="9">
        <v>2.1346361706512416</v>
      </c>
      <c r="L64" s="9">
        <v>1.512629728585444</v>
      </c>
      <c r="M64" s="9"/>
      <c r="N64" s="9"/>
      <c r="O64" s="9">
        <f t="shared" si="4"/>
        <v>2.2604326429275252</v>
      </c>
      <c r="P64" s="9">
        <f t="shared" si="5"/>
        <v>0.23182601101056552</v>
      </c>
      <c r="Q64" s="4">
        <v>10</v>
      </c>
    </row>
    <row r="65" spans="1:17" x14ac:dyDescent="0.2">
      <c r="A65" s="33"/>
      <c r="B65" s="12">
        <v>24</v>
      </c>
      <c r="C65" s="13">
        <v>2.3653390510550016</v>
      </c>
      <c r="D65" s="13">
        <v>2.2000000000000002</v>
      </c>
      <c r="E65" s="13">
        <v>2.4441011563258703</v>
      </c>
      <c r="F65" s="13">
        <v>2.4728778998848382</v>
      </c>
      <c r="G65" s="13">
        <v>1.1331159147605856</v>
      </c>
      <c r="H65" s="13">
        <v>1.2291317470867609</v>
      </c>
      <c r="I65" s="13">
        <v>3.5374942926346438</v>
      </c>
      <c r="J65" s="13">
        <v>1.1348041134432838</v>
      </c>
      <c r="K65" s="13">
        <v>2.0862731339678122</v>
      </c>
      <c r="L65" s="13">
        <v>2.0968158701982484</v>
      </c>
      <c r="M65" s="13"/>
      <c r="N65" s="13"/>
      <c r="O65" s="13">
        <f t="shared" si="4"/>
        <v>2.0699953179357045</v>
      </c>
      <c r="P65" s="13">
        <f t="shared" si="5"/>
        <v>0.23618056630709372</v>
      </c>
      <c r="Q65" s="14">
        <v>10</v>
      </c>
    </row>
    <row r="66" spans="1:17" x14ac:dyDescent="0.2">
      <c r="A66" s="1"/>
      <c r="B66" s="2"/>
      <c r="C66" s="9"/>
      <c r="D66" s="9"/>
      <c r="E66" s="18"/>
      <c r="F66" s="18"/>
      <c r="G66" s="18"/>
      <c r="H66" s="9"/>
      <c r="I66" s="9"/>
      <c r="J66" s="9"/>
      <c r="K66" s="9"/>
      <c r="L66" s="9"/>
      <c r="M66" s="9"/>
      <c r="N66" s="19"/>
      <c r="O66" s="3"/>
      <c r="P66" s="3"/>
      <c r="Q66" s="4"/>
    </row>
    <row r="67" spans="1:17" x14ac:dyDescent="0.2">
      <c r="A67" s="1"/>
      <c r="B67" s="2"/>
      <c r="C67" s="9"/>
      <c r="D67" s="9"/>
      <c r="E67" s="18"/>
      <c r="F67" s="18"/>
      <c r="G67" s="18"/>
      <c r="H67" s="9"/>
      <c r="I67" s="9"/>
      <c r="J67" s="9"/>
      <c r="K67" s="9"/>
      <c r="L67" s="9"/>
      <c r="M67" s="9"/>
      <c r="N67" s="19"/>
      <c r="O67" s="3"/>
      <c r="P67" s="3"/>
      <c r="Q67" s="4"/>
    </row>
    <row r="68" spans="1:17" x14ac:dyDescent="0.2">
      <c r="A68" s="1"/>
      <c r="B68" s="2"/>
      <c r="C68" s="30" t="s">
        <v>26</v>
      </c>
      <c r="D68" s="30"/>
      <c r="E68" s="30"/>
      <c r="F68" s="30"/>
      <c r="G68" s="30"/>
      <c r="H68" s="30"/>
      <c r="I68" s="30"/>
      <c r="J68" s="30"/>
      <c r="K68" s="30"/>
      <c r="L68" s="30"/>
      <c r="M68" s="30"/>
      <c r="N68" s="30"/>
      <c r="O68" s="3"/>
      <c r="P68" s="3"/>
      <c r="Q68" s="4"/>
    </row>
    <row r="69" spans="1:17" ht="16" thickBot="1" x14ac:dyDescent="0.25">
      <c r="A69" s="5"/>
      <c r="B69" s="6"/>
      <c r="C69" s="7" t="s">
        <v>1</v>
      </c>
      <c r="D69" s="7" t="s">
        <v>2</v>
      </c>
      <c r="E69" s="7" t="s">
        <v>3</v>
      </c>
      <c r="F69" s="7" t="s">
        <v>4</v>
      </c>
      <c r="G69" s="7" t="s">
        <v>5</v>
      </c>
      <c r="H69" s="7" t="s">
        <v>6</v>
      </c>
      <c r="I69" s="7" t="s">
        <v>7</v>
      </c>
      <c r="J69" s="7" t="s">
        <v>8</v>
      </c>
      <c r="K69" s="7" t="s">
        <v>9</v>
      </c>
      <c r="L69" s="7" t="s">
        <v>10</v>
      </c>
      <c r="M69" s="7" t="s">
        <v>11</v>
      </c>
      <c r="N69" s="7" t="s">
        <v>12</v>
      </c>
      <c r="O69" s="7" t="s">
        <v>13</v>
      </c>
      <c r="P69" s="7" t="s">
        <v>14</v>
      </c>
      <c r="Q69" s="8" t="s">
        <v>15</v>
      </c>
    </row>
    <row r="70" spans="1:17" x14ac:dyDescent="0.2">
      <c r="A70" s="34" t="s">
        <v>16</v>
      </c>
      <c r="B70" s="2" t="s">
        <v>17</v>
      </c>
      <c r="C70" s="9">
        <v>0.52360712031008283</v>
      </c>
      <c r="D70" s="9">
        <v>2.1545119349552393</v>
      </c>
      <c r="E70" s="9" t="s">
        <v>21</v>
      </c>
      <c r="F70" s="9">
        <v>1.3892870135800599</v>
      </c>
      <c r="G70" s="9">
        <v>1.3880304478825138</v>
      </c>
      <c r="H70" s="9">
        <v>2.0206202665146362</v>
      </c>
      <c r="I70" s="9">
        <v>3.0676513673603978</v>
      </c>
      <c r="J70" s="9">
        <v>3.0398733554358528</v>
      </c>
      <c r="K70" s="9">
        <v>3.1156337731360111</v>
      </c>
      <c r="L70" s="9">
        <v>0.49578424412134209</v>
      </c>
      <c r="M70" s="9">
        <v>0.55254509941532981</v>
      </c>
      <c r="N70" s="9">
        <v>1.1924398939958587</v>
      </c>
      <c r="O70" s="9">
        <f t="shared" ref="O70:O87" si="6">+SUM(C70:N70)/Q70</f>
        <v>1.7218167742461203</v>
      </c>
      <c r="P70" s="9">
        <f>+STDEV(C70:N70)/SQRT(Q70)</f>
        <v>0.31007427237443302</v>
      </c>
      <c r="Q70" s="4">
        <v>11</v>
      </c>
    </row>
    <row r="71" spans="1:17" x14ac:dyDescent="0.2">
      <c r="A71" s="32"/>
      <c r="B71" s="2">
        <v>1</v>
      </c>
      <c r="C71" s="9">
        <v>1.3479077639497841</v>
      </c>
      <c r="D71" s="9">
        <v>3.043082269659954</v>
      </c>
      <c r="E71" s="9" t="s">
        <v>21</v>
      </c>
      <c r="F71" s="9">
        <v>3.312217091155099</v>
      </c>
      <c r="G71" s="9">
        <v>1.7526680937180952</v>
      </c>
      <c r="H71" s="9">
        <v>2.8891657639152437</v>
      </c>
      <c r="I71" s="9">
        <v>4.0536550059721996</v>
      </c>
      <c r="J71" s="9">
        <v>4.7918565213986213</v>
      </c>
      <c r="K71" s="9">
        <v>3.6350636023839815</v>
      </c>
      <c r="L71" s="9">
        <v>2.019902977873739</v>
      </c>
      <c r="M71" s="9">
        <v>1.678966552022507</v>
      </c>
      <c r="N71" s="9">
        <v>2.4786575101514408</v>
      </c>
      <c r="O71" s="9">
        <f t="shared" si="6"/>
        <v>2.8184675592909696</v>
      </c>
      <c r="P71" s="9">
        <f t="shared" ref="P71:P87" si="7">+STDEV(C71:N71)/SQRT(Q71)</f>
        <v>0.32663759657392821</v>
      </c>
      <c r="Q71" s="4">
        <v>11</v>
      </c>
    </row>
    <row r="72" spans="1:17" x14ac:dyDescent="0.2">
      <c r="A72" s="32"/>
      <c r="B72" s="2">
        <v>2</v>
      </c>
      <c r="C72" s="9">
        <v>1.8963820469967683</v>
      </c>
      <c r="D72" s="9">
        <v>3.1604818612468502</v>
      </c>
      <c r="E72" s="9" t="s">
        <v>21</v>
      </c>
      <c r="F72" s="9">
        <v>4.4003641479609534</v>
      </c>
      <c r="G72" s="9">
        <v>2.2663700188278053</v>
      </c>
      <c r="H72" s="9">
        <v>3.5879698673556257</v>
      </c>
      <c r="I72" s="9">
        <v>3.9658051380959076</v>
      </c>
      <c r="J72" s="9">
        <v>5.0348413934675671</v>
      </c>
      <c r="K72" s="9">
        <v>5.0853303755602033</v>
      </c>
      <c r="L72" s="9">
        <v>1.4862972607170053</v>
      </c>
      <c r="M72" s="9">
        <v>1.4747514724816031</v>
      </c>
      <c r="N72" s="9">
        <v>3.2263181088708501</v>
      </c>
      <c r="O72" s="9">
        <f t="shared" si="6"/>
        <v>3.234991971961922</v>
      </c>
      <c r="P72" s="9">
        <f t="shared" si="7"/>
        <v>0.39968277825731902</v>
      </c>
      <c r="Q72" s="4">
        <v>11</v>
      </c>
    </row>
    <row r="73" spans="1:17" x14ac:dyDescent="0.2">
      <c r="A73" s="32"/>
      <c r="B73" s="10">
        <v>4</v>
      </c>
      <c r="C73" s="9">
        <v>2.6673441033063363</v>
      </c>
      <c r="D73" s="9">
        <v>2.4146775336982862</v>
      </c>
      <c r="E73" s="9" t="s">
        <v>21</v>
      </c>
      <c r="F73" s="9">
        <v>3.7706970292267989</v>
      </c>
      <c r="G73" s="9">
        <v>1.8851505276273286</v>
      </c>
      <c r="H73" s="9">
        <v>3.0669426244975031</v>
      </c>
      <c r="I73" s="9">
        <v>4.2057099371792965</v>
      </c>
      <c r="J73" s="9">
        <v>5.7242695127657965</v>
      </c>
      <c r="K73" s="9">
        <v>5.6652206007733206</v>
      </c>
      <c r="L73" s="9">
        <v>1.06</v>
      </c>
      <c r="M73" s="9">
        <v>1.8444830429989056</v>
      </c>
      <c r="N73" s="9">
        <v>2.63</v>
      </c>
      <c r="O73" s="9">
        <f t="shared" si="6"/>
        <v>3.1758631738248706</v>
      </c>
      <c r="P73" s="9">
        <f t="shared" si="7"/>
        <v>0.45894049536615178</v>
      </c>
      <c r="Q73" s="4">
        <v>11</v>
      </c>
    </row>
    <row r="74" spans="1:17" x14ac:dyDescent="0.2">
      <c r="A74" s="32"/>
      <c r="B74" s="10">
        <v>8</v>
      </c>
      <c r="C74" s="9">
        <v>1.4746730223691786</v>
      </c>
      <c r="D74" s="9">
        <v>1.6967617788416469</v>
      </c>
      <c r="E74" s="9">
        <v>2.5136148410386308</v>
      </c>
      <c r="F74" s="9">
        <v>4.7261939002884565</v>
      </c>
      <c r="G74" s="9">
        <v>2.3385221633958544</v>
      </c>
      <c r="H74" s="9">
        <v>3.2835138744385404</v>
      </c>
      <c r="I74" s="9">
        <v>3.978839405818571</v>
      </c>
      <c r="J74" s="9">
        <v>5.61023125641238</v>
      </c>
      <c r="K74" s="9">
        <v>3.6636219645378505</v>
      </c>
      <c r="L74" s="9">
        <v>1.7174248601499562</v>
      </c>
      <c r="M74" s="9" t="s">
        <v>18</v>
      </c>
      <c r="N74" s="9">
        <v>1.6696953679453814</v>
      </c>
      <c r="O74" s="9">
        <f t="shared" si="6"/>
        <v>2.9702811304760406</v>
      </c>
      <c r="P74" s="9">
        <f t="shared" si="7"/>
        <v>0.41969819443869621</v>
      </c>
      <c r="Q74" s="4">
        <v>11</v>
      </c>
    </row>
    <row r="75" spans="1:17" x14ac:dyDescent="0.2">
      <c r="A75" s="33"/>
      <c r="B75" s="12">
        <v>24</v>
      </c>
      <c r="C75" s="13">
        <v>1.3169486310178458</v>
      </c>
      <c r="D75" s="13">
        <v>1.4700589516939655</v>
      </c>
      <c r="E75" s="13">
        <v>2.7565839889803594</v>
      </c>
      <c r="F75" s="13">
        <v>2.0227941856160823</v>
      </c>
      <c r="G75" s="13">
        <v>0.80295501165884042</v>
      </c>
      <c r="H75" s="13">
        <v>2.9153207219621531</v>
      </c>
      <c r="I75" s="13">
        <v>3.1222209602546003</v>
      </c>
      <c r="J75" s="13">
        <v>3.1395536479973924</v>
      </c>
      <c r="K75" s="13">
        <v>1.9173264389901505</v>
      </c>
      <c r="L75" s="13">
        <v>0.64818500225363873</v>
      </c>
      <c r="M75" s="13">
        <v>1.6111220023486326</v>
      </c>
      <c r="N75" s="13">
        <v>1.2605483006052469</v>
      </c>
      <c r="O75" s="13">
        <f t="shared" si="6"/>
        <v>1.9153014869482423</v>
      </c>
      <c r="P75" s="13">
        <f t="shared" si="7"/>
        <v>0.25517662160704119</v>
      </c>
      <c r="Q75" s="14">
        <v>12</v>
      </c>
    </row>
    <row r="76" spans="1:17" x14ac:dyDescent="0.2">
      <c r="A76" s="31" t="s">
        <v>19</v>
      </c>
      <c r="B76" s="2" t="s">
        <v>17</v>
      </c>
      <c r="C76" s="9">
        <v>0.29196832062798145</v>
      </c>
      <c r="D76" s="9">
        <v>0.75909159663211001</v>
      </c>
      <c r="E76" s="9">
        <v>3.4906077775504953</v>
      </c>
      <c r="F76" s="9">
        <v>0.90770490852948338</v>
      </c>
      <c r="G76" s="9">
        <v>2.4376692581289587</v>
      </c>
      <c r="H76" s="9">
        <v>2.3172274178428771</v>
      </c>
      <c r="I76" s="9">
        <v>3.4067696012597288</v>
      </c>
      <c r="J76" s="9">
        <v>6.8277955585368701</v>
      </c>
      <c r="K76" s="9">
        <v>1.6425555938005283</v>
      </c>
      <c r="L76" s="9">
        <v>0.22309570855285005</v>
      </c>
      <c r="M76" s="9">
        <v>0.67908564988520626</v>
      </c>
      <c r="N76" s="9">
        <v>1.6912021195421607</v>
      </c>
      <c r="O76" s="9">
        <f t="shared" si="6"/>
        <v>2.0562311259074373</v>
      </c>
      <c r="P76" s="9">
        <f t="shared" si="7"/>
        <v>0.54033117803569597</v>
      </c>
      <c r="Q76" s="4">
        <v>12</v>
      </c>
    </row>
    <row r="77" spans="1:17" x14ac:dyDescent="0.2">
      <c r="A77" s="32"/>
      <c r="B77" s="2">
        <v>1</v>
      </c>
      <c r="C77" s="9">
        <v>0.59771614488256641</v>
      </c>
      <c r="D77" s="9">
        <v>2.5385965337606673</v>
      </c>
      <c r="E77" s="9">
        <v>5.0640695838037031</v>
      </c>
      <c r="F77" s="9">
        <v>3.158991574310412</v>
      </c>
      <c r="G77" s="9">
        <v>5.888162695592106</v>
      </c>
      <c r="H77" s="9">
        <v>4.5149418602004632</v>
      </c>
      <c r="I77" s="9">
        <v>5.7899725582231252</v>
      </c>
      <c r="J77" s="9">
        <v>8.0907229176664259</v>
      </c>
      <c r="K77" s="9">
        <v>4.3218245859593338</v>
      </c>
      <c r="L77" s="9">
        <v>2.1380731990741553</v>
      </c>
      <c r="M77" s="9">
        <v>2.774624960812683</v>
      </c>
      <c r="N77" s="9">
        <v>4.5869006635513472</v>
      </c>
      <c r="O77" s="9">
        <f t="shared" si="6"/>
        <v>4.1220497731530825</v>
      </c>
      <c r="P77" s="9">
        <f t="shared" si="7"/>
        <v>0.58099117953499424</v>
      </c>
      <c r="Q77" s="4">
        <v>12</v>
      </c>
    </row>
    <row r="78" spans="1:17" x14ac:dyDescent="0.2">
      <c r="A78" s="32"/>
      <c r="B78" s="2">
        <v>2</v>
      </c>
      <c r="C78" s="9">
        <v>1.2572355032965179</v>
      </c>
      <c r="D78" s="9">
        <v>2.9256923137030726</v>
      </c>
      <c r="E78" s="9">
        <v>5.6044157586840999</v>
      </c>
      <c r="F78" s="9">
        <v>4.7455685288602885</v>
      </c>
      <c r="G78" s="9">
        <v>5.7722327794642583</v>
      </c>
      <c r="H78" s="9">
        <v>4.8313926272173484</v>
      </c>
      <c r="I78" s="9">
        <v>5.6215291805360641</v>
      </c>
      <c r="J78" s="9">
        <v>9.6614609648491445</v>
      </c>
      <c r="K78" s="9">
        <v>4.0801360794738262</v>
      </c>
      <c r="L78" s="9">
        <v>1.7819186817999848</v>
      </c>
      <c r="M78" s="9">
        <v>2.4740823722655629</v>
      </c>
      <c r="N78" s="9">
        <v>5.2211736045640924</v>
      </c>
      <c r="O78" s="9">
        <f t="shared" si="6"/>
        <v>4.4980698662261887</v>
      </c>
      <c r="P78" s="9">
        <f t="shared" si="7"/>
        <v>0.65185951566187472</v>
      </c>
      <c r="Q78" s="4">
        <v>12</v>
      </c>
    </row>
    <row r="79" spans="1:17" x14ac:dyDescent="0.2">
      <c r="A79" s="32"/>
      <c r="B79" s="10">
        <v>4</v>
      </c>
      <c r="C79" s="9">
        <v>2.2304487779776263</v>
      </c>
      <c r="D79" s="9">
        <v>5.0456633066319334</v>
      </c>
      <c r="E79" s="9">
        <v>5.9942810199225924</v>
      </c>
      <c r="F79" s="9">
        <v>5.85</v>
      </c>
      <c r="G79" s="9">
        <v>5.2305832982337934</v>
      </c>
      <c r="H79" s="9">
        <v>10.11</v>
      </c>
      <c r="I79" s="9">
        <v>8.2179580562305574</v>
      </c>
      <c r="J79" s="9">
        <v>10.049824039813609</v>
      </c>
      <c r="K79" s="9">
        <v>7.0867633627082984</v>
      </c>
      <c r="L79" s="9">
        <v>2.4510706943204754</v>
      </c>
      <c r="M79" s="9">
        <v>4.0936079993973618</v>
      </c>
      <c r="N79" s="9" t="s">
        <v>20</v>
      </c>
      <c r="O79" s="9">
        <f t="shared" si="6"/>
        <v>6.0327455050214773</v>
      </c>
      <c r="P79" s="9">
        <f t="shared" si="7"/>
        <v>0.80535600109069061</v>
      </c>
      <c r="Q79" s="4">
        <v>11</v>
      </c>
    </row>
    <row r="80" spans="1:17" x14ac:dyDescent="0.2">
      <c r="A80" s="32"/>
      <c r="B80" s="10">
        <v>8</v>
      </c>
      <c r="C80" s="9">
        <v>3.9327724214695245</v>
      </c>
      <c r="D80" s="9">
        <v>5.24</v>
      </c>
      <c r="E80" s="9">
        <v>6.5981127604466838</v>
      </c>
      <c r="F80" s="9">
        <v>6.5273822328303508</v>
      </c>
      <c r="G80" s="9">
        <v>4.5270421971324124</v>
      </c>
      <c r="H80" s="9">
        <v>6.5034504855559883</v>
      </c>
      <c r="I80" s="9">
        <v>7.5514636475902073</v>
      </c>
      <c r="J80" s="9">
        <v>8.0267047177939563</v>
      </c>
      <c r="K80" s="9">
        <v>5.871839866628684</v>
      </c>
      <c r="L80" s="9">
        <v>3.0722223863530811</v>
      </c>
      <c r="M80" s="9">
        <v>4.9536785368623626</v>
      </c>
      <c r="N80" s="9">
        <v>6.4580566120068905</v>
      </c>
      <c r="O80" s="9">
        <f t="shared" si="6"/>
        <v>5.7718938220558442</v>
      </c>
      <c r="P80" s="9">
        <f t="shared" si="7"/>
        <v>0.42366601157738021</v>
      </c>
      <c r="Q80" s="4">
        <v>12</v>
      </c>
    </row>
    <row r="81" spans="1:17" x14ac:dyDescent="0.2">
      <c r="A81" s="33"/>
      <c r="B81" s="12">
        <v>24</v>
      </c>
      <c r="C81" s="13">
        <v>5.5507029009378224</v>
      </c>
      <c r="D81" s="13" t="s">
        <v>21</v>
      </c>
      <c r="E81" s="13">
        <v>5.2535902087353969</v>
      </c>
      <c r="F81" s="13">
        <v>3.7326234901114841</v>
      </c>
      <c r="G81" s="13">
        <v>3.6133790279153386</v>
      </c>
      <c r="H81" s="13">
        <v>3.2773787769353526</v>
      </c>
      <c r="I81" s="13">
        <v>7.4998561260871837</v>
      </c>
      <c r="J81" s="13">
        <v>3.5940135384647385</v>
      </c>
      <c r="K81" s="13">
        <v>4.8093232434894908</v>
      </c>
      <c r="L81" s="13">
        <v>1.5472297861879507</v>
      </c>
      <c r="M81" s="13">
        <v>3.5942798240228226</v>
      </c>
      <c r="N81" s="13">
        <v>4.5744370679478896</v>
      </c>
      <c r="O81" s="13">
        <f t="shared" si="6"/>
        <v>4.2769830900759525</v>
      </c>
      <c r="P81" s="13">
        <f t="shared" si="7"/>
        <v>0.46176430332887952</v>
      </c>
      <c r="Q81" s="14">
        <v>11</v>
      </c>
    </row>
    <row r="82" spans="1:17" x14ac:dyDescent="0.2">
      <c r="A82" s="31" t="s">
        <v>22</v>
      </c>
      <c r="B82" s="2" t="s">
        <v>17</v>
      </c>
      <c r="C82" s="9">
        <v>0.98335332426345257</v>
      </c>
      <c r="D82" s="9">
        <v>3.3762672794984514</v>
      </c>
      <c r="E82" s="9">
        <v>2.3632795574327572</v>
      </c>
      <c r="F82" s="9">
        <v>1.0896884130083357</v>
      </c>
      <c r="G82" s="9">
        <v>2.6966780462254198</v>
      </c>
      <c r="H82" s="9">
        <v>2.2045022916544412</v>
      </c>
      <c r="I82" s="9">
        <v>6.8035829978070277</v>
      </c>
      <c r="J82" s="9">
        <v>3.8057064649709198</v>
      </c>
      <c r="K82" s="9">
        <v>2.3872969876057422</v>
      </c>
      <c r="L82" s="9">
        <v>0</v>
      </c>
      <c r="M82" s="9">
        <v>0.76944537030638394</v>
      </c>
      <c r="N82" s="9">
        <v>1.9567142243614075</v>
      </c>
      <c r="O82" s="9">
        <f t="shared" si="6"/>
        <v>2.3697095797611953</v>
      </c>
      <c r="P82" s="9">
        <f t="shared" si="7"/>
        <v>0.51328121156513551</v>
      </c>
      <c r="Q82" s="4">
        <v>12</v>
      </c>
    </row>
    <row r="83" spans="1:17" x14ac:dyDescent="0.2">
      <c r="A83" s="32"/>
      <c r="B83" s="2">
        <v>1</v>
      </c>
      <c r="C83" s="9">
        <v>3.363465567042915</v>
      </c>
      <c r="D83" s="9">
        <v>5.6691302147378533</v>
      </c>
      <c r="E83" s="9">
        <v>7.1714116867237125</v>
      </c>
      <c r="F83" s="9">
        <v>6.0567082274553492</v>
      </c>
      <c r="G83" s="9">
        <v>9.5287852338480068</v>
      </c>
      <c r="H83" s="9">
        <v>2.8201057309706647</v>
      </c>
      <c r="I83" s="9">
        <v>8.0806966390484938</v>
      </c>
      <c r="J83" s="9">
        <v>6.2804838820913105</v>
      </c>
      <c r="K83" s="9">
        <v>5.4065454268824302</v>
      </c>
      <c r="L83" s="9">
        <v>2.2855340378076106</v>
      </c>
      <c r="M83" s="9">
        <v>6.557846371528222</v>
      </c>
      <c r="N83" s="9">
        <v>6.5122395114441636</v>
      </c>
      <c r="O83" s="9">
        <f t="shared" si="6"/>
        <v>5.8110793774650604</v>
      </c>
      <c r="P83" s="9">
        <f t="shared" si="7"/>
        <v>0.6136266254510081</v>
      </c>
      <c r="Q83" s="4">
        <v>12</v>
      </c>
    </row>
    <row r="84" spans="1:17" x14ac:dyDescent="0.2">
      <c r="A84" s="32"/>
      <c r="B84" s="2">
        <v>2</v>
      </c>
      <c r="C84" s="9">
        <v>4.0759713260212669</v>
      </c>
      <c r="D84" s="9">
        <v>10.262474343804547</v>
      </c>
      <c r="E84" s="9">
        <v>6.3001887338292679</v>
      </c>
      <c r="F84" s="9">
        <v>9.6401931433342476</v>
      </c>
      <c r="G84" s="9">
        <v>8.9088547589650755</v>
      </c>
      <c r="H84" s="9">
        <v>3.7940243977973909</v>
      </c>
      <c r="I84" s="9">
        <v>8.1120254033732984</v>
      </c>
      <c r="J84" s="9">
        <v>7.2593479003023065</v>
      </c>
      <c r="K84" s="9">
        <v>8.4707475114945687</v>
      </c>
      <c r="L84" s="9">
        <v>3.3912953367765382</v>
      </c>
      <c r="M84" s="9">
        <v>6.8013600517687562</v>
      </c>
      <c r="N84" s="9">
        <v>0</v>
      </c>
      <c r="O84" s="9">
        <f t="shared" si="6"/>
        <v>6.4180402422889387</v>
      </c>
      <c r="P84" s="9">
        <f t="shared" si="7"/>
        <v>0.87922609547515551</v>
      </c>
      <c r="Q84" s="4">
        <v>12</v>
      </c>
    </row>
    <row r="85" spans="1:17" x14ac:dyDescent="0.2">
      <c r="A85" s="32"/>
      <c r="B85" s="10">
        <v>4</v>
      </c>
      <c r="C85" s="9">
        <v>7.684772972962155</v>
      </c>
      <c r="D85" s="9">
        <v>14.95528741181035</v>
      </c>
      <c r="E85" s="9">
        <v>14.423806220824483</v>
      </c>
      <c r="F85" s="9">
        <v>13.67489794492154</v>
      </c>
      <c r="G85" s="9">
        <v>9.0013866794743134</v>
      </c>
      <c r="H85" s="9" t="s">
        <v>23</v>
      </c>
      <c r="I85" s="9">
        <v>11.916505969042213</v>
      </c>
      <c r="J85" s="9">
        <v>10.41</v>
      </c>
      <c r="K85" s="9">
        <v>13.279912400259509</v>
      </c>
      <c r="L85" s="9">
        <v>5.5406402871632512</v>
      </c>
      <c r="M85" s="9">
        <v>4.8866484182078338</v>
      </c>
      <c r="N85" s="9">
        <v>15.380106123624232</v>
      </c>
      <c r="O85" s="9">
        <f t="shared" si="6"/>
        <v>11.013996766208171</v>
      </c>
      <c r="P85" s="9">
        <f t="shared" si="7"/>
        <v>1.1371972981465861</v>
      </c>
      <c r="Q85" s="4">
        <v>11</v>
      </c>
    </row>
    <row r="86" spans="1:17" x14ac:dyDescent="0.2">
      <c r="A86" s="32"/>
      <c r="B86" s="10">
        <v>8</v>
      </c>
      <c r="C86" s="9">
        <v>8.4752398688867974</v>
      </c>
      <c r="D86" s="9">
        <v>17.739507571777882</v>
      </c>
      <c r="E86" s="9">
        <v>17.02210989815255</v>
      </c>
      <c r="F86" s="9">
        <v>22.145057298523515</v>
      </c>
      <c r="G86" s="9">
        <v>10.310414418182861</v>
      </c>
      <c r="H86" s="9">
        <v>25.429881611817603</v>
      </c>
      <c r="I86" s="9">
        <v>15.999048458546419</v>
      </c>
      <c r="J86" s="9">
        <v>15.64335972085123</v>
      </c>
      <c r="K86" s="9">
        <v>14.404378454413854</v>
      </c>
      <c r="L86" s="9">
        <v>9.7689464049483163</v>
      </c>
      <c r="M86" s="9">
        <v>8.7693245100247044</v>
      </c>
      <c r="N86" s="9">
        <v>23.509056953635266</v>
      </c>
      <c r="O86" s="9">
        <f t="shared" si="6"/>
        <v>15.768027097480086</v>
      </c>
      <c r="P86" s="9">
        <f t="shared" si="7"/>
        <v>1.6725739740725776</v>
      </c>
      <c r="Q86" s="4">
        <v>12</v>
      </c>
    </row>
    <row r="87" spans="1:17" x14ac:dyDescent="0.2">
      <c r="A87" s="33"/>
      <c r="B87" s="12">
        <v>24</v>
      </c>
      <c r="C87" s="13">
        <v>13.833608768358051</v>
      </c>
      <c r="D87" s="13">
        <v>10.48</v>
      </c>
      <c r="E87" s="13">
        <v>14.857108130155241</v>
      </c>
      <c r="F87" s="13">
        <v>14.866480340385511</v>
      </c>
      <c r="G87" s="13">
        <v>8.4054819038859012</v>
      </c>
      <c r="H87" s="13">
        <v>11.335436195052782</v>
      </c>
      <c r="I87" s="13">
        <v>20.149744474160045</v>
      </c>
      <c r="J87" s="13">
        <v>6.3496276491279264</v>
      </c>
      <c r="K87" s="13">
        <v>12.028825617057715</v>
      </c>
      <c r="L87" s="13">
        <v>10.539029243691008</v>
      </c>
      <c r="M87" s="13">
        <v>13.015665361358371</v>
      </c>
      <c r="N87" s="13">
        <v>12.584084709122058</v>
      </c>
      <c r="O87" s="13">
        <f t="shared" si="6"/>
        <v>12.370424366029551</v>
      </c>
      <c r="P87" s="13">
        <f t="shared" si="7"/>
        <v>1.013623012169921</v>
      </c>
      <c r="Q87" s="14">
        <v>12</v>
      </c>
    </row>
    <row r="88" spans="1:17" x14ac:dyDescent="0.2">
      <c r="A88" s="1"/>
      <c r="B88" s="2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3"/>
      <c r="P88" s="3"/>
      <c r="Q88" s="4"/>
    </row>
    <row r="89" spans="1:17" x14ac:dyDescent="0.2">
      <c r="A89" s="1"/>
      <c r="B89" s="2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3"/>
      <c r="P89" s="3"/>
      <c r="Q89" s="4"/>
    </row>
    <row r="90" spans="1:17" x14ac:dyDescent="0.2">
      <c r="A90" s="1"/>
      <c r="B90" s="2"/>
      <c r="C90" s="30" t="s">
        <v>27</v>
      </c>
      <c r="D90" s="30"/>
      <c r="E90" s="30"/>
      <c r="F90" s="30"/>
      <c r="G90" s="30"/>
      <c r="H90" s="30"/>
      <c r="I90" s="30"/>
      <c r="J90" s="30"/>
      <c r="K90" s="30"/>
      <c r="L90" s="30"/>
      <c r="M90" s="30"/>
      <c r="N90" s="30"/>
      <c r="O90" s="3"/>
      <c r="P90" s="3"/>
      <c r="Q90" s="4"/>
    </row>
    <row r="91" spans="1:17" ht="16" thickBot="1" x14ac:dyDescent="0.25">
      <c r="A91" s="5"/>
      <c r="B91" s="6"/>
      <c r="C91" s="7" t="s">
        <v>1</v>
      </c>
      <c r="D91" s="7" t="s">
        <v>2</v>
      </c>
      <c r="E91" s="7" t="s">
        <v>3</v>
      </c>
      <c r="F91" s="7" t="s">
        <v>4</v>
      </c>
      <c r="G91" s="7" t="s">
        <v>5</v>
      </c>
      <c r="H91" s="7" t="s">
        <v>6</v>
      </c>
      <c r="I91" s="7" t="s">
        <v>7</v>
      </c>
      <c r="J91" s="7" t="s">
        <v>8</v>
      </c>
      <c r="K91" s="7" t="s">
        <v>9</v>
      </c>
      <c r="L91" s="7" t="s">
        <v>10</v>
      </c>
      <c r="M91" s="7" t="s">
        <v>11</v>
      </c>
      <c r="N91" s="7" t="s">
        <v>12</v>
      </c>
      <c r="O91" s="7" t="s">
        <v>13</v>
      </c>
      <c r="P91" s="7" t="s">
        <v>14</v>
      </c>
      <c r="Q91" s="8" t="s">
        <v>15</v>
      </c>
    </row>
    <row r="92" spans="1:17" x14ac:dyDescent="0.2">
      <c r="A92" s="34" t="s">
        <v>16</v>
      </c>
      <c r="B92" s="2" t="s">
        <v>17</v>
      </c>
      <c r="C92" s="9">
        <v>0</v>
      </c>
      <c r="D92" s="9">
        <v>0</v>
      </c>
      <c r="E92" s="9">
        <v>0</v>
      </c>
      <c r="F92" s="9">
        <v>0</v>
      </c>
      <c r="G92" s="9">
        <v>0</v>
      </c>
      <c r="H92" s="9">
        <v>0</v>
      </c>
      <c r="I92" s="9">
        <v>0</v>
      </c>
      <c r="J92" s="9">
        <v>0</v>
      </c>
      <c r="K92" s="9">
        <v>0</v>
      </c>
      <c r="L92" s="9">
        <v>0</v>
      </c>
      <c r="M92" s="9">
        <v>0</v>
      </c>
      <c r="N92" s="9">
        <v>0</v>
      </c>
      <c r="O92" s="9">
        <f t="shared" ref="O92:O109" si="8">+SUM(C92:N92)/Q92</f>
        <v>0</v>
      </c>
      <c r="P92" s="9" t="s">
        <v>29</v>
      </c>
      <c r="Q92" s="4">
        <v>12</v>
      </c>
    </row>
    <row r="93" spans="1:17" x14ac:dyDescent="0.2">
      <c r="A93" s="32"/>
      <c r="B93" s="2">
        <v>1</v>
      </c>
      <c r="C93" s="9">
        <v>0</v>
      </c>
      <c r="D93" s="9">
        <v>0</v>
      </c>
      <c r="E93" s="9">
        <v>0</v>
      </c>
      <c r="F93" s="9">
        <v>0</v>
      </c>
      <c r="G93" s="9">
        <v>0</v>
      </c>
      <c r="H93" s="9">
        <v>0</v>
      </c>
      <c r="I93" s="9">
        <v>0</v>
      </c>
      <c r="J93" s="9">
        <v>0</v>
      </c>
      <c r="K93" s="9">
        <v>0</v>
      </c>
      <c r="L93" s="9">
        <v>0</v>
      </c>
      <c r="M93" s="9">
        <v>0</v>
      </c>
      <c r="N93" s="9">
        <v>0</v>
      </c>
      <c r="O93" s="9">
        <f t="shared" si="8"/>
        <v>0</v>
      </c>
      <c r="P93" s="9" t="s">
        <v>29</v>
      </c>
      <c r="Q93" s="4">
        <v>12</v>
      </c>
    </row>
    <row r="94" spans="1:17" x14ac:dyDescent="0.2">
      <c r="A94" s="32"/>
      <c r="B94" s="2">
        <v>2</v>
      </c>
      <c r="C94" s="9">
        <v>0</v>
      </c>
      <c r="D94" s="9">
        <v>0</v>
      </c>
      <c r="E94" s="9">
        <v>0</v>
      </c>
      <c r="F94" s="9">
        <v>0</v>
      </c>
      <c r="G94" s="9">
        <v>0</v>
      </c>
      <c r="H94" s="9">
        <v>0</v>
      </c>
      <c r="I94" s="9">
        <v>0</v>
      </c>
      <c r="J94" s="9">
        <v>0</v>
      </c>
      <c r="K94" s="9">
        <v>0</v>
      </c>
      <c r="L94" s="9">
        <v>0</v>
      </c>
      <c r="M94" s="9">
        <v>0</v>
      </c>
      <c r="N94" s="9">
        <v>0</v>
      </c>
      <c r="O94" s="9">
        <f t="shared" si="8"/>
        <v>0</v>
      </c>
      <c r="P94" s="9" t="s">
        <v>29</v>
      </c>
      <c r="Q94" s="4">
        <v>12</v>
      </c>
    </row>
    <row r="95" spans="1:17" x14ac:dyDescent="0.2">
      <c r="A95" s="32"/>
      <c r="B95" s="10">
        <v>4</v>
      </c>
      <c r="C95" s="9">
        <v>0</v>
      </c>
      <c r="D95" s="9">
        <v>0</v>
      </c>
      <c r="E95" s="9">
        <v>0</v>
      </c>
      <c r="F95" s="9">
        <v>0</v>
      </c>
      <c r="G95" s="9">
        <v>0</v>
      </c>
      <c r="H95" s="9">
        <v>0</v>
      </c>
      <c r="I95" s="9">
        <v>0</v>
      </c>
      <c r="J95" s="9">
        <v>0</v>
      </c>
      <c r="K95" s="9">
        <v>0</v>
      </c>
      <c r="L95" s="9">
        <v>0</v>
      </c>
      <c r="M95" s="9">
        <v>0</v>
      </c>
      <c r="N95" s="9">
        <v>0</v>
      </c>
      <c r="O95" s="9">
        <f t="shared" si="8"/>
        <v>0</v>
      </c>
      <c r="P95" s="9" t="s">
        <v>29</v>
      </c>
      <c r="Q95" s="4">
        <v>12</v>
      </c>
    </row>
    <row r="96" spans="1:17" x14ac:dyDescent="0.2">
      <c r="A96" s="32"/>
      <c r="B96" s="10">
        <v>8</v>
      </c>
      <c r="C96" s="9">
        <v>0</v>
      </c>
      <c r="D96" s="9">
        <v>0</v>
      </c>
      <c r="E96" s="9">
        <v>0</v>
      </c>
      <c r="F96" s="9">
        <v>0</v>
      </c>
      <c r="G96" s="9">
        <v>0</v>
      </c>
      <c r="H96" s="9">
        <v>0</v>
      </c>
      <c r="I96" s="9">
        <v>0</v>
      </c>
      <c r="J96" s="9">
        <v>0</v>
      </c>
      <c r="K96" s="9">
        <v>0</v>
      </c>
      <c r="L96" s="9">
        <v>0</v>
      </c>
      <c r="M96" s="9">
        <v>0</v>
      </c>
      <c r="N96" s="9">
        <v>0</v>
      </c>
      <c r="O96" s="9">
        <f t="shared" si="8"/>
        <v>0</v>
      </c>
      <c r="P96" s="9" t="s">
        <v>29</v>
      </c>
      <c r="Q96" s="4">
        <v>12</v>
      </c>
    </row>
    <row r="97" spans="1:17" x14ac:dyDescent="0.2">
      <c r="A97" s="33"/>
      <c r="B97" s="12">
        <v>24</v>
      </c>
      <c r="C97" s="13">
        <v>0</v>
      </c>
      <c r="D97" s="13">
        <v>0</v>
      </c>
      <c r="E97" s="13">
        <v>0</v>
      </c>
      <c r="F97" s="13">
        <v>0</v>
      </c>
      <c r="G97" s="13">
        <v>0</v>
      </c>
      <c r="H97" s="13">
        <v>0</v>
      </c>
      <c r="I97" s="13">
        <v>0</v>
      </c>
      <c r="J97" s="13">
        <v>0</v>
      </c>
      <c r="K97" s="13">
        <v>0</v>
      </c>
      <c r="L97" s="13">
        <v>0</v>
      </c>
      <c r="M97" s="13">
        <v>0</v>
      </c>
      <c r="N97" s="13">
        <v>0</v>
      </c>
      <c r="O97" s="13">
        <f t="shared" si="8"/>
        <v>0</v>
      </c>
      <c r="P97" s="13" t="s">
        <v>29</v>
      </c>
      <c r="Q97" s="14">
        <v>12</v>
      </c>
    </row>
    <row r="98" spans="1:17" x14ac:dyDescent="0.2">
      <c r="A98" s="31" t="s">
        <v>19</v>
      </c>
      <c r="B98" s="2" t="s">
        <v>17</v>
      </c>
      <c r="C98" s="9">
        <v>3.7977999999999998E-2</v>
      </c>
      <c r="D98" s="9">
        <v>0</v>
      </c>
      <c r="E98" s="9">
        <v>0</v>
      </c>
      <c r="F98" s="9">
        <v>0</v>
      </c>
      <c r="G98" s="9">
        <v>0</v>
      </c>
      <c r="H98" s="9">
        <v>0</v>
      </c>
      <c r="I98" s="9">
        <v>0</v>
      </c>
      <c r="J98" s="9">
        <v>0</v>
      </c>
      <c r="K98" s="9">
        <v>0</v>
      </c>
      <c r="L98" s="9">
        <v>0</v>
      </c>
      <c r="M98" s="9">
        <v>0</v>
      </c>
      <c r="N98" s="9">
        <v>0</v>
      </c>
      <c r="O98" s="15">
        <f t="shared" si="8"/>
        <v>3.1648333333333333E-3</v>
      </c>
      <c r="P98" s="9" t="s">
        <v>29</v>
      </c>
      <c r="Q98" s="4">
        <v>12</v>
      </c>
    </row>
    <row r="99" spans="1:17" x14ac:dyDescent="0.2">
      <c r="A99" s="32"/>
      <c r="B99" s="2">
        <v>1</v>
      </c>
      <c r="C99" s="9">
        <v>0</v>
      </c>
      <c r="D99" s="9">
        <v>5.2006999999999998E-2</v>
      </c>
      <c r="E99" s="9">
        <v>0</v>
      </c>
      <c r="F99" s="9">
        <v>0</v>
      </c>
      <c r="G99" s="9">
        <v>0</v>
      </c>
      <c r="H99" s="9">
        <v>0</v>
      </c>
      <c r="I99" s="9">
        <v>0</v>
      </c>
      <c r="J99" s="9">
        <v>0</v>
      </c>
      <c r="K99" s="9">
        <v>0</v>
      </c>
      <c r="L99" s="9">
        <v>0</v>
      </c>
      <c r="M99" s="9">
        <v>0</v>
      </c>
      <c r="N99" s="9">
        <v>0</v>
      </c>
      <c r="O99" s="15">
        <f t="shared" si="8"/>
        <v>4.3339166666666665E-3</v>
      </c>
      <c r="P99" s="9" t="s">
        <v>29</v>
      </c>
      <c r="Q99" s="4">
        <v>12</v>
      </c>
    </row>
    <row r="100" spans="1:17" x14ac:dyDescent="0.2">
      <c r="A100" s="32"/>
      <c r="B100" s="2">
        <v>2</v>
      </c>
      <c r="C100" s="9">
        <v>0</v>
      </c>
      <c r="D100" s="9">
        <v>0</v>
      </c>
      <c r="E100" s="9">
        <v>0</v>
      </c>
      <c r="F100" s="9">
        <v>0</v>
      </c>
      <c r="G100" s="9">
        <v>0</v>
      </c>
      <c r="H100" s="9">
        <v>0</v>
      </c>
      <c r="I100" s="9">
        <v>0</v>
      </c>
      <c r="J100" s="9">
        <v>0</v>
      </c>
      <c r="K100" s="9">
        <v>0</v>
      </c>
      <c r="L100" s="9">
        <v>0</v>
      </c>
      <c r="M100" s="9">
        <v>0</v>
      </c>
      <c r="N100" s="9">
        <v>0</v>
      </c>
      <c r="O100" s="15">
        <f t="shared" si="8"/>
        <v>0</v>
      </c>
      <c r="P100" s="9" t="s">
        <v>29</v>
      </c>
      <c r="Q100" s="4">
        <v>12</v>
      </c>
    </row>
    <row r="101" spans="1:17" x14ac:dyDescent="0.2">
      <c r="A101" s="32"/>
      <c r="B101" s="10">
        <v>4</v>
      </c>
      <c r="C101" s="9">
        <v>0</v>
      </c>
      <c r="D101" s="9">
        <v>5.6932000000000003E-2</v>
      </c>
      <c r="E101" s="9">
        <v>0</v>
      </c>
      <c r="F101" s="9">
        <v>0</v>
      </c>
      <c r="G101" s="9">
        <v>0</v>
      </c>
      <c r="H101" s="9">
        <v>0</v>
      </c>
      <c r="I101" s="9">
        <v>0</v>
      </c>
      <c r="J101" s="9">
        <v>0</v>
      </c>
      <c r="K101" s="9">
        <v>0</v>
      </c>
      <c r="L101" s="9">
        <v>0</v>
      </c>
      <c r="M101" s="9">
        <v>0</v>
      </c>
      <c r="N101" s="9" t="s">
        <v>20</v>
      </c>
      <c r="O101" s="15">
        <f t="shared" si="8"/>
        <v>5.175636363636364E-3</v>
      </c>
      <c r="P101" s="9" t="s">
        <v>29</v>
      </c>
      <c r="Q101" s="4">
        <v>11</v>
      </c>
    </row>
    <row r="102" spans="1:17" x14ac:dyDescent="0.2">
      <c r="A102" s="32"/>
      <c r="B102" s="10">
        <v>8</v>
      </c>
      <c r="C102" s="9">
        <v>3.7964999999999999E-2</v>
      </c>
      <c r="D102" s="9">
        <v>5.5738000000000003E-2</v>
      </c>
      <c r="E102" s="9">
        <v>5.8999999999999997E-2</v>
      </c>
      <c r="F102" s="9">
        <v>4.5999999999999999E-2</v>
      </c>
      <c r="G102" s="9">
        <v>0</v>
      </c>
      <c r="H102" s="9">
        <v>0</v>
      </c>
      <c r="I102" s="9">
        <v>0</v>
      </c>
      <c r="J102" s="9">
        <v>0</v>
      </c>
      <c r="K102" s="9">
        <v>0.04</v>
      </c>
      <c r="L102" s="9">
        <v>0</v>
      </c>
      <c r="M102" s="9">
        <v>0</v>
      </c>
      <c r="N102" s="9">
        <v>0</v>
      </c>
      <c r="O102" s="15">
        <f t="shared" si="8"/>
        <v>1.9891916666666669E-2</v>
      </c>
      <c r="P102" s="9">
        <f t="shared" ref="P102:P109" si="9">+STDEV(C102:N102)/SQRT(Q102)</f>
        <v>7.2805290792366945E-3</v>
      </c>
      <c r="Q102" s="4">
        <v>12</v>
      </c>
    </row>
    <row r="103" spans="1:17" x14ac:dyDescent="0.2">
      <c r="A103" s="33"/>
      <c r="B103" s="12">
        <v>24</v>
      </c>
      <c r="C103" s="13">
        <v>3.9553999999999999E-2</v>
      </c>
      <c r="D103" s="13">
        <v>0</v>
      </c>
      <c r="E103" s="13">
        <v>0</v>
      </c>
      <c r="F103" s="13">
        <v>0</v>
      </c>
      <c r="G103" s="13">
        <v>0</v>
      </c>
      <c r="H103" s="13">
        <v>0</v>
      </c>
      <c r="I103" s="13">
        <v>0</v>
      </c>
      <c r="J103" s="13">
        <v>0</v>
      </c>
      <c r="K103" s="13">
        <v>0</v>
      </c>
      <c r="L103" s="13">
        <v>0</v>
      </c>
      <c r="M103" s="13">
        <v>0</v>
      </c>
      <c r="N103" s="13">
        <v>0</v>
      </c>
      <c r="O103" s="16">
        <f t="shared" si="8"/>
        <v>3.2961666666666664E-3</v>
      </c>
      <c r="P103" s="13" t="s">
        <v>29</v>
      </c>
      <c r="Q103" s="14">
        <v>12</v>
      </c>
    </row>
    <row r="104" spans="1:17" x14ac:dyDescent="0.2">
      <c r="A104" s="31" t="s">
        <v>22</v>
      </c>
      <c r="B104" s="2" t="s">
        <v>17</v>
      </c>
      <c r="C104" s="9">
        <v>5.8424999999999998E-2</v>
      </c>
      <c r="D104" s="9">
        <v>0</v>
      </c>
      <c r="E104" s="9">
        <v>0</v>
      </c>
      <c r="F104" s="9">
        <v>0</v>
      </c>
      <c r="G104" s="9">
        <v>0</v>
      </c>
      <c r="H104" s="9">
        <v>0</v>
      </c>
      <c r="I104" s="9">
        <v>0</v>
      </c>
      <c r="J104" s="9">
        <v>0</v>
      </c>
      <c r="K104" s="9">
        <v>0</v>
      </c>
      <c r="L104" s="9">
        <v>0</v>
      </c>
      <c r="M104" s="9">
        <v>0</v>
      </c>
      <c r="N104" s="9">
        <v>0</v>
      </c>
      <c r="O104" s="15">
        <f t="shared" si="8"/>
        <v>4.8687499999999998E-3</v>
      </c>
      <c r="P104" s="9" t="s">
        <v>29</v>
      </c>
      <c r="Q104" s="4">
        <v>12</v>
      </c>
    </row>
    <row r="105" spans="1:17" x14ac:dyDescent="0.2">
      <c r="A105" s="32"/>
      <c r="B105" s="2">
        <v>1</v>
      </c>
      <c r="C105" s="9">
        <v>0</v>
      </c>
      <c r="D105" s="9">
        <v>0</v>
      </c>
      <c r="E105" s="9">
        <v>0</v>
      </c>
      <c r="F105" s="9">
        <v>0</v>
      </c>
      <c r="G105" s="9">
        <v>0</v>
      </c>
      <c r="H105" s="9">
        <v>0</v>
      </c>
      <c r="I105" s="9">
        <v>0</v>
      </c>
      <c r="J105" s="9">
        <v>0</v>
      </c>
      <c r="K105" s="9">
        <v>0</v>
      </c>
      <c r="L105" s="9">
        <v>0</v>
      </c>
      <c r="M105" s="9">
        <v>0</v>
      </c>
      <c r="N105" s="9">
        <v>0</v>
      </c>
      <c r="O105" s="15">
        <f t="shared" si="8"/>
        <v>0</v>
      </c>
      <c r="P105" s="9" t="s">
        <v>29</v>
      </c>
      <c r="Q105" s="4">
        <v>12</v>
      </c>
    </row>
    <row r="106" spans="1:17" x14ac:dyDescent="0.2">
      <c r="A106" s="32"/>
      <c r="B106" s="2">
        <v>2</v>
      </c>
      <c r="C106" s="9">
        <v>5.5007E-2</v>
      </c>
      <c r="D106" s="9">
        <v>0</v>
      </c>
      <c r="E106" s="9">
        <v>0</v>
      </c>
      <c r="F106" s="9">
        <v>0</v>
      </c>
      <c r="G106" s="9">
        <v>0</v>
      </c>
      <c r="H106" s="9">
        <v>0</v>
      </c>
      <c r="I106" s="9">
        <v>0</v>
      </c>
      <c r="J106" s="9">
        <v>0</v>
      </c>
      <c r="K106" s="9">
        <v>0</v>
      </c>
      <c r="L106" s="9">
        <v>0</v>
      </c>
      <c r="M106" s="9">
        <v>0</v>
      </c>
      <c r="N106" s="9">
        <v>0</v>
      </c>
      <c r="O106" s="15">
        <f t="shared" si="8"/>
        <v>4.5839166666666667E-3</v>
      </c>
      <c r="P106" s="9" t="s">
        <v>29</v>
      </c>
      <c r="Q106" s="4">
        <v>12</v>
      </c>
    </row>
    <row r="107" spans="1:17" x14ac:dyDescent="0.2">
      <c r="A107" s="32"/>
      <c r="B107" s="10">
        <v>4</v>
      </c>
      <c r="C107" s="9">
        <v>0</v>
      </c>
      <c r="D107" s="9">
        <v>5.4122999999999998E-2</v>
      </c>
      <c r="E107" s="9">
        <v>5.6000000000000001E-2</v>
      </c>
      <c r="F107" s="9">
        <v>0</v>
      </c>
      <c r="G107" s="9">
        <v>5.8999999999999997E-2</v>
      </c>
      <c r="H107" s="9">
        <v>0</v>
      </c>
      <c r="I107" s="9">
        <v>0</v>
      </c>
      <c r="J107" s="9">
        <v>0</v>
      </c>
      <c r="K107" s="9">
        <v>0.04</v>
      </c>
      <c r="L107" s="9">
        <v>0</v>
      </c>
      <c r="M107" s="9">
        <v>0</v>
      </c>
      <c r="N107" s="9">
        <v>0</v>
      </c>
      <c r="O107" s="15">
        <f t="shared" si="8"/>
        <v>1.7426916666666667E-2</v>
      </c>
      <c r="P107" s="15">
        <f t="shared" si="9"/>
        <v>7.5387534310934487E-3</v>
      </c>
      <c r="Q107" s="4">
        <v>12</v>
      </c>
    </row>
    <row r="108" spans="1:17" x14ac:dyDescent="0.2">
      <c r="A108" s="32"/>
      <c r="B108" s="10">
        <v>8</v>
      </c>
      <c r="C108" s="9">
        <v>0.33412999999999998</v>
      </c>
      <c r="D108" s="9">
        <v>0.1</v>
      </c>
      <c r="E108" s="9">
        <v>0.13</v>
      </c>
      <c r="F108" s="9">
        <v>9.4E-2</v>
      </c>
      <c r="G108" s="9">
        <v>0.107</v>
      </c>
      <c r="H108" s="9">
        <v>0</v>
      </c>
      <c r="I108" s="9">
        <v>0</v>
      </c>
      <c r="J108" s="9">
        <v>0.05</v>
      </c>
      <c r="K108" s="9">
        <v>7.0000000000000007E-2</v>
      </c>
      <c r="L108" s="9">
        <v>0</v>
      </c>
      <c r="M108" s="9">
        <v>0</v>
      </c>
      <c r="N108" s="9">
        <v>0</v>
      </c>
      <c r="O108" s="15">
        <f t="shared" si="8"/>
        <v>7.3760833333333331E-2</v>
      </c>
      <c r="P108" s="15">
        <f t="shared" si="9"/>
        <v>2.7653145266292707E-2</v>
      </c>
      <c r="Q108" s="4">
        <v>12</v>
      </c>
    </row>
    <row r="109" spans="1:17" x14ac:dyDescent="0.2">
      <c r="A109" s="33"/>
      <c r="B109" s="12">
        <v>24</v>
      </c>
      <c r="C109" s="13">
        <v>4.4096000000000003E-2</v>
      </c>
      <c r="D109" s="13">
        <v>0</v>
      </c>
      <c r="E109" s="13">
        <v>0.04</v>
      </c>
      <c r="F109" s="13">
        <v>7.5999999999999998E-2</v>
      </c>
      <c r="G109" s="13">
        <v>0</v>
      </c>
      <c r="H109" s="13">
        <v>0</v>
      </c>
      <c r="I109" s="13">
        <v>0</v>
      </c>
      <c r="J109" s="13">
        <v>0</v>
      </c>
      <c r="K109" s="13">
        <v>0</v>
      </c>
      <c r="L109" s="13">
        <v>0</v>
      </c>
      <c r="M109" s="13">
        <v>0</v>
      </c>
      <c r="N109" s="13">
        <v>0</v>
      </c>
      <c r="O109" s="16">
        <f t="shared" si="8"/>
        <v>1.3341333333333335E-2</v>
      </c>
      <c r="P109" s="16">
        <f t="shared" si="9"/>
        <v>7.3775679220488685E-3</v>
      </c>
      <c r="Q109" s="14">
        <v>12</v>
      </c>
    </row>
  </sheetData>
  <mergeCells count="20">
    <mergeCell ref="A60:A65"/>
    <mergeCell ref="C2:N2"/>
    <mergeCell ref="A4:A9"/>
    <mergeCell ref="A10:A15"/>
    <mergeCell ref="A16:A21"/>
    <mergeCell ref="C24:N24"/>
    <mergeCell ref="A26:A31"/>
    <mergeCell ref="A32:A37"/>
    <mergeCell ref="A38:A43"/>
    <mergeCell ref="C46:N46"/>
    <mergeCell ref="A48:A53"/>
    <mergeCell ref="A54:A59"/>
    <mergeCell ref="A98:A103"/>
    <mergeCell ref="A104:A109"/>
    <mergeCell ref="C68:N68"/>
    <mergeCell ref="A70:A75"/>
    <mergeCell ref="A76:A81"/>
    <mergeCell ref="A82:A87"/>
    <mergeCell ref="C90:N90"/>
    <mergeCell ref="A92:A9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predose subtract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</dc:creator>
  <cp:lastModifiedBy>Microsoft Office User</cp:lastModifiedBy>
  <dcterms:created xsi:type="dcterms:W3CDTF">2015-12-12T04:21:59Z</dcterms:created>
  <dcterms:modified xsi:type="dcterms:W3CDTF">2016-08-01T13:32:53Z</dcterms:modified>
</cp:coreProperties>
</file>